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elhasználó\Desktop\SARS-CoV-2\DATA\FOR SUBMISSION\"/>
    </mc:Choice>
  </mc:AlternateContent>
  <bookViews>
    <workbookView xWindow="0" yWindow="0" windowWidth="23040" windowHeight="9408"/>
  </bookViews>
  <sheets>
    <sheet name="a. ReadStat - passed reads" sheetId="1" r:id="rId1"/>
    <sheet name="b. ReadStat - failed reads" sheetId="2" r:id="rId2"/>
  </sheets>
  <definedNames>
    <definedName name="_xlnm._FilterDatabase" localSheetId="0" hidden="1">'a. ReadStat - passed reads'!$A$3:$W$165</definedName>
    <definedName name="_xlnm._FilterDatabase" localSheetId="1" hidden="1">'b. ReadStat - failed reads'!$A$1:$X$162</definedName>
  </definedNames>
  <calcPr calcId="152511"/>
</workbook>
</file>

<file path=xl/calcChain.xml><?xml version="1.0" encoding="utf-8"?>
<calcChain xmlns="http://schemas.openxmlformats.org/spreadsheetml/2006/main">
  <c r="E162" i="2" l="1"/>
  <c r="C9" i="2" l="1"/>
  <c r="F10" i="2" s="1"/>
  <c r="C12" i="2"/>
  <c r="F13" i="2" s="1"/>
  <c r="C159" i="2"/>
  <c r="F160" i="2" s="1"/>
  <c r="C156" i="2"/>
  <c r="F157" i="2" s="1"/>
  <c r="C153" i="2"/>
  <c r="F154" i="2" s="1"/>
  <c r="C150" i="2"/>
  <c r="F151" i="2" s="1"/>
  <c r="C147" i="2"/>
  <c r="C144" i="2"/>
  <c r="F145" i="2" s="1"/>
  <c r="C141" i="2"/>
  <c r="F142" i="2" s="1"/>
  <c r="C138" i="2"/>
  <c r="F139" i="2" s="1"/>
  <c r="C135" i="2"/>
  <c r="F136" i="2" s="1"/>
  <c r="C132" i="2"/>
  <c r="F133" i="2" s="1"/>
  <c r="C129" i="2"/>
  <c r="F130" i="2" s="1"/>
  <c r="C126" i="2"/>
  <c r="F127" i="2" s="1"/>
  <c r="C123" i="2"/>
  <c r="F124" i="2" s="1"/>
  <c r="C120" i="2"/>
  <c r="F121" i="2" s="1"/>
  <c r="C117" i="2"/>
  <c r="F118" i="2" s="1"/>
  <c r="C114" i="2"/>
  <c r="F115" i="2" s="1"/>
  <c r="C111" i="2"/>
  <c r="F112" i="2" s="1"/>
  <c r="C108" i="2"/>
  <c r="F109" i="2" s="1"/>
  <c r="C105" i="2"/>
  <c r="F106" i="2" s="1"/>
  <c r="C102" i="2"/>
  <c r="F103" i="2" s="1"/>
  <c r="C99" i="2"/>
  <c r="F100" i="2" s="1"/>
  <c r="C96" i="2"/>
  <c r="F97" i="2" s="1"/>
  <c r="C93" i="2"/>
  <c r="F94" i="2" s="1"/>
  <c r="C90" i="2"/>
  <c r="F91" i="2" s="1"/>
  <c r="C87" i="2"/>
  <c r="F88" i="2" s="1"/>
  <c r="C84" i="2"/>
  <c r="F85" i="2" s="1"/>
  <c r="C81" i="2"/>
  <c r="F82" i="2" s="1"/>
  <c r="C78" i="2"/>
  <c r="F79" i="2" s="1"/>
  <c r="C75" i="2"/>
  <c r="F76" i="2" s="1"/>
  <c r="C72" i="2"/>
  <c r="F73" i="2" s="1"/>
  <c r="C69" i="2"/>
  <c r="F70" i="2" s="1"/>
  <c r="C66" i="2"/>
  <c r="F67" i="2" s="1"/>
  <c r="C63" i="2"/>
  <c r="F64" i="2" s="1"/>
  <c r="C60" i="2"/>
  <c r="F61" i="2" s="1"/>
  <c r="C57" i="2"/>
  <c r="F58" i="2" s="1"/>
  <c r="C54" i="2"/>
  <c r="F55" i="2" s="1"/>
  <c r="C51" i="2"/>
  <c r="F52" i="2" s="1"/>
  <c r="C48" i="2"/>
  <c r="F49" i="2" s="1"/>
  <c r="C45" i="2"/>
  <c r="F46" i="2" s="1"/>
  <c r="C42" i="2"/>
  <c r="F43" i="2" s="1"/>
  <c r="C39" i="2"/>
  <c r="F40" i="2" s="1"/>
  <c r="C36" i="2"/>
  <c r="F37" i="2" s="1"/>
  <c r="C33" i="2"/>
  <c r="F34" i="2" s="1"/>
  <c r="C30" i="2"/>
  <c r="F31" i="2" s="1"/>
  <c r="C27" i="2"/>
  <c r="F28" i="2" s="1"/>
  <c r="C24" i="2"/>
  <c r="F25" i="2" s="1"/>
  <c r="C21" i="2"/>
  <c r="F22" i="2" s="1"/>
  <c r="C18" i="2"/>
  <c r="F19" i="2" s="1"/>
  <c r="C15" i="2"/>
  <c r="F16" i="2" s="1"/>
  <c r="C6" i="2"/>
  <c r="F7" i="2" s="1"/>
  <c r="C3" i="2"/>
  <c r="F4" i="2" s="1"/>
  <c r="E164" i="1"/>
  <c r="E163" i="1"/>
  <c r="E165" i="1" s="1"/>
  <c r="F148" i="2" l="1"/>
  <c r="F147" i="2"/>
  <c r="F150" i="2"/>
  <c r="F156" i="2"/>
  <c r="F51" i="2"/>
  <c r="F99" i="2"/>
  <c r="F153" i="2"/>
  <c r="F159" i="2"/>
  <c r="F75" i="2"/>
  <c r="F27" i="2"/>
  <c r="F123" i="2"/>
  <c r="F21" i="2"/>
  <c r="F45" i="2"/>
  <c r="F69" i="2"/>
  <c r="F93" i="2"/>
  <c r="F117" i="2"/>
  <c r="F141" i="2"/>
  <c r="F3" i="2"/>
  <c r="F9" i="2"/>
  <c r="F33" i="2"/>
  <c r="F57" i="2"/>
  <c r="F81" i="2"/>
  <c r="F105" i="2"/>
  <c r="F129" i="2"/>
  <c r="F15" i="2"/>
  <c r="F39" i="2"/>
  <c r="F63" i="2"/>
  <c r="F87" i="2"/>
  <c r="F111" i="2"/>
  <c r="F135" i="2"/>
  <c r="F18" i="2"/>
  <c r="F30" i="2"/>
  <c r="F42" i="2"/>
  <c r="F54" i="2"/>
  <c r="F60" i="2"/>
  <c r="F72" i="2"/>
  <c r="F78" i="2"/>
  <c r="F84" i="2"/>
  <c r="F90" i="2"/>
  <c r="F96" i="2"/>
  <c r="F102" i="2"/>
  <c r="F108" i="2"/>
  <c r="F114" i="2"/>
  <c r="F120" i="2"/>
  <c r="F126" i="2"/>
  <c r="F132" i="2"/>
  <c r="F138" i="2"/>
  <c r="F144" i="2"/>
  <c r="F6" i="2"/>
  <c r="F12" i="2"/>
  <c r="F24" i="2"/>
  <c r="F36" i="2"/>
  <c r="F48" i="2"/>
  <c r="F66" i="2"/>
  <c r="C37" i="1"/>
  <c r="C40" i="1"/>
  <c r="F40" i="1" s="1"/>
  <c r="C43" i="1"/>
  <c r="F44" i="1" s="1"/>
  <c r="C46" i="1"/>
  <c r="F47" i="1" s="1"/>
  <c r="C34" i="1"/>
  <c r="F41" i="1"/>
  <c r="F38" i="1"/>
  <c r="F37" i="1"/>
  <c r="F35" i="1"/>
  <c r="F34" i="1"/>
  <c r="C151" i="1"/>
  <c r="F151" i="1" s="1"/>
  <c r="C154" i="1"/>
  <c r="F155" i="1" s="1"/>
  <c r="C157" i="1"/>
  <c r="F157" i="1" s="1"/>
  <c r="C160" i="1"/>
  <c r="F161" i="1" s="1"/>
  <c r="C148" i="1"/>
  <c r="F149" i="1" s="1"/>
  <c r="C10" i="1"/>
  <c r="F10" i="1" s="1"/>
  <c r="C13" i="1"/>
  <c r="F13" i="1" s="1"/>
  <c r="C16" i="1"/>
  <c r="F16" i="1" s="1"/>
  <c r="C19" i="1"/>
  <c r="F20" i="1" s="1"/>
  <c r="C22" i="1"/>
  <c r="F22" i="1" s="1"/>
  <c r="C25" i="1"/>
  <c r="F26" i="1" s="1"/>
  <c r="C28" i="1"/>
  <c r="F28" i="1" s="1"/>
  <c r="C31" i="1"/>
  <c r="F32" i="1" s="1"/>
  <c r="C49" i="1"/>
  <c r="F49" i="1" s="1"/>
  <c r="C52" i="1"/>
  <c r="F53" i="1" s="1"/>
  <c r="C55" i="1"/>
  <c r="F55" i="1" s="1"/>
  <c r="C58" i="1"/>
  <c r="F59" i="1" s="1"/>
  <c r="C61" i="1"/>
  <c r="F61" i="1" s="1"/>
  <c r="C64" i="1"/>
  <c r="F64" i="1" s="1"/>
  <c r="C67" i="1"/>
  <c r="F67" i="1" s="1"/>
  <c r="C70" i="1"/>
  <c r="F71" i="1" s="1"/>
  <c r="C73" i="1"/>
  <c r="F73" i="1" s="1"/>
  <c r="C76" i="1"/>
  <c r="F76" i="1" s="1"/>
  <c r="C79" i="1"/>
  <c r="F79" i="1" s="1"/>
  <c r="C82" i="1"/>
  <c r="F83" i="1" s="1"/>
  <c r="C85" i="1"/>
  <c r="F85" i="1" s="1"/>
  <c r="C88" i="1"/>
  <c r="F88" i="1" s="1"/>
  <c r="C91" i="1"/>
  <c r="F91" i="1" s="1"/>
  <c r="C94" i="1"/>
  <c r="F95" i="1" s="1"/>
  <c r="C97" i="1"/>
  <c r="F97" i="1" s="1"/>
  <c r="C100" i="1"/>
  <c r="F100" i="1" s="1"/>
  <c r="C103" i="1"/>
  <c r="F103" i="1" s="1"/>
  <c r="C106" i="1"/>
  <c r="F107" i="1" s="1"/>
  <c r="C109" i="1"/>
  <c r="F109" i="1" s="1"/>
  <c r="C112" i="1"/>
  <c r="F113" i="1" s="1"/>
  <c r="C115" i="1"/>
  <c r="F115" i="1" s="1"/>
  <c r="C118" i="1"/>
  <c r="F119" i="1" s="1"/>
  <c r="C121" i="1"/>
  <c r="F121" i="1" s="1"/>
  <c r="C124" i="1"/>
  <c r="F125" i="1" s="1"/>
  <c r="C127" i="1"/>
  <c r="F127" i="1" s="1"/>
  <c r="C130" i="1"/>
  <c r="F131" i="1" s="1"/>
  <c r="C133" i="1"/>
  <c r="F133" i="1" s="1"/>
  <c r="C136" i="1"/>
  <c r="F137" i="1" s="1"/>
  <c r="C139" i="1"/>
  <c r="F139" i="1" s="1"/>
  <c r="C142" i="1"/>
  <c r="F143" i="1" s="1"/>
  <c r="C145" i="1"/>
  <c r="F145" i="1" s="1"/>
  <c r="C7" i="1"/>
  <c r="F8" i="1" s="1"/>
  <c r="C4" i="1"/>
  <c r="F4" i="1" s="1"/>
  <c r="F11" i="1" l="1"/>
  <c r="F104" i="1"/>
  <c r="F23" i="1"/>
  <c r="F122" i="1"/>
  <c r="F134" i="1"/>
  <c r="F74" i="1"/>
  <c r="F56" i="1"/>
  <c r="F86" i="1"/>
  <c r="F19" i="1"/>
  <c r="F148" i="1"/>
  <c r="F5" i="1"/>
  <c r="F92" i="1"/>
  <c r="F152" i="1"/>
  <c r="F29" i="1"/>
  <c r="F43" i="1"/>
  <c r="F62" i="1"/>
  <c r="F80" i="1"/>
  <c r="F94" i="1"/>
  <c r="F110" i="1"/>
  <c r="F128" i="1"/>
  <c r="F142" i="1"/>
  <c r="F160" i="1"/>
  <c r="F70" i="1"/>
  <c r="F118" i="1"/>
  <c r="F58" i="1"/>
  <c r="F106" i="1"/>
  <c r="F140" i="1"/>
  <c r="F17" i="1"/>
  <c r="F31" i="1"/>
  <c r="F50" i="1"/>
  <c r="F68" i="1"/>
  <c r="F82" i="1"/>
  <c r="F98" i="1"/>
  <c r="F116" i="1"/>
  <c r="F130" i="1"/>
  <c r="F146" i="1"/>
  <c r="F158" i="1"/>
  <c r="F7" i="1"/>
  <c r="F25" i="1"/>
  <c r="F52" i="1"/>
  <c r="F112" i="1"/>
  <c r="F124" i="1"/>
  <c r="F136" i="1"/>
  <c r="F154" i="1"/>
  <c r="F14" i="1"/>
  <c r="F65" i="1"/>
  <c r="F77" i="1"/>
  <c r="F89" i="1"/>
  <c r="F101" i="1"/>
  <c r="F46" i="1"/>
</calcChain>
</file>

<file path=xl/sharedStrings.xml><?xml version="1.0" encoding="utf-8"?>
<sst xmlns="http://schemas.openxmlformats.org/spreadsheetml/2006/main" count="1487" uniqueCount="70">
  <si>
    <t>Read count</t>
  </si>
  <si>
    <t>Mapped fraction</t>
  </si>
  <si>
    <t>Min read length</t>
  </si>
  <si>
    <t>Min mapped read length</t>
  </si>
  <si>
    <t>Mean read length</t>
  </si>
  <si>
    <t>Stdev length</t>
  </si>
  <si>
    <t>Mean mapped read length</t>
  </si>
  <si>
    <t>Stdev mapped length</t>
  </si>
  <si>
    <t>Median read length</t>
  </si>
  <si>
    <t>Median mapped read length</t>
  </si>
  <si>
    <t>Max read length</t>
  </si>
  <si>
    <t>Max mapped read length</t>
  </si>
  <si>
    <t>Mismatch fraction</t>
  </si>
  <si>
    <t>Stdev mismatch</t>
  </si>
  <si>
    <t>Insertion fraction</t>
  </si>
  <si>
    <t>Stdev insertion</t>
  </si>
  <si>
    <t>Deletion fraction</t>
  </si>
  <si>
    <t>Stdev deletion</t>
  </si>
  <si>
    <t>GC fraction of aligned</t>
  </si>
  <si>
    <t>virus</t>
  </si>
  <si>
    <t>host</t>
  </si>
  <si>
    <t>C</t>
  </si>
  <si>
    <t>A</t>
  </si>
  <si>
    <t>B</t>
  </si>
  <si>
    <t>dRNA</t>
  </si>
  <si>
    <t>MIX</t>
  </si>
  <si>
    <t>362.0</t>
  </si>
  <si>
    <t>351.0</t>
  </si>
  <si>
    <t>359.0</t>
  </si>
  <si>
    <t>353.0</t>
  </si>
  <si>
    <t>358.0</t>
  </si>
  <si>
    <t>365.0</t>
  </si>
  <si>
    <t>361.0</t>
  </si>
  <si>
    <t>355.0</t>
  </si>
  <si>
    <t>368.0</t>
  </si>
  <si>
    <t>356.0</t>
  </si>
  <si>
    <t>377.0</t>
  </si>
  <si>
    <t>380.0</t>
  </si>
  <si>
    <t>352.0</t>
  </si>
  <si>
    <t>364.0</t>
  </si>
  <si>
    <t>371.0</t>
  </si>
  <si>
    <t>376.0</t>
  </si>
  <si>
    <t>369.0</t>
  </si>
  <si>
    <t>375.0</t>
  </si>
  <si>
    <t>383.0</t>
  </si>
  <si>
    <t>370.0</t>
  </si>
  <si>
    <t>363.0</t>
  </si>
  <si>
    <t>387.0</t>
  </si>
  <si>
    <t>384.0</t>
  </si>
  <si>
    <t>385.0</t>
  </si>
  <si>
    <t>372.0</t>
  </si>
  <si>
    <t>366.0</t>
  </si>
  <si>
    <t>unmapped</t>
  </si>
  <si>
    <t>Time</t>
  </si>
  <si>
    <t>Sample</t>
  </si>
  <si>
    <t>Type</t>
  </si>
  <si>
    <t>Total read count</t>
  </si>
  <si>
    <t>mix 1-6h</t>
  </si>
  <si>
    <t>mix A_B_C</t>
  </si>
  <si>
    <t>mix 8-14h</t>
  </si>
  <si>
    <t>mix 16-24h</t>
  </si>
  <si>
    <t>mix 36-96h</t>
  </si>
  <si>
    <t>NA</t>
  </si>
  <si>
    <t>484.0</t>
  </si>
  <si>
    <t>470.0</t>
  </si>
  <si>
    <t>447.0</t>
  </si>
  <si>
    <t>442.0</t>
  </si>
  <si>
    <r>
      <t xml:space="preserve">Supplementary Table 1. </t>
    </r>
    <r>
      <rPr>
        <sz val="11"/>
        <color theme="1"/>
        <rFont val="Calibri"/>
        <family val="2"/>
        <charset val="238"/>
        <scheme val="minor"/>
      </rPr>
      <t xml:space="preserve">Summary statistics of the obtained reads from the infected samples. </t>
    </r>
  </si>
  <si>
    <t>a. high quality reads  (Q-score ≥ 8)</t>
  </si>
  <si>
    <t>b. low quality reads  (Q-score &lt; 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18"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4">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Alignment="1">
      <alignment horizontal="center" vertical="center"/>
    </xf>
    <xf numFmtId="2" fontId="0" fillId="0" borderId="0" xfId="0" applyNumberFormat="1" applyAlignment="1">
      <alignment horizontal="center"/>
    </xf>
    <xf numFmtId="0" fontId="16" fillId="0" borderId="0" xfId="0" applyFont="1" applyAlignment="1">
      <alignment horizontal="center" vertical="center" wrapText="1"/>
    </xf>
    <xf numFmtId="2" fontId="16" fillId="0" borderId="0" xfId="0" applyNumberFormat="1" applyFont="1" applyAlignment="1">
      <alignment horizontal="center" vertical="center" wrapText="1"/>
    </xf>
    <xf numFmtId="0" fontId="0" fillId="33" borderId="0" xfId="0" applyFill="1" applyAlignment="1">
      <alignment horizontal="center"/>
    </xf>
    <xf numFmtId="0" fontId="0" fillId="0" borderId="0" xfId="0" applyFill="1" applyAlignment="1">
      <alignment horizontal="center"/>
    </xf>
    <xf numFmtId="0" fontId="16" fillId="0" borderId="0" xfId="0" applyFont="1" applyAlignment="1">
      <alignment vertical="center"/>
    </xf>
    <xf numFmtId="0" fontId="16" fillId="0" borderId="0" xfId="0" applyFont="1" applyAlignment="1">
      <alignment horizontal="center" vertical="center"/>
    </xf>
    <xf numFmtId="164" fontId="0" fillId="0" borderId="0" xfId="0" applyNumberFormat="1" applyAlignment="1">
      <alignment horizontal="center"/>
    </xf>
    <xf numFmtId="0" fontId="0" fillId="0" borderId="0" xfId="0" applyAlignment="1">
      <alignment horizontal="center" vertical="center"/>
    </xf>
    <xf numFmtId="0" fontId="16" fillId="0" borderId="0" xfId="0" applyFont="1" applyAlignment="1">
      <alignment horizontal="left" vertical="center"/>
    </xf>
  </cellXfs>
  <cellStyles count="42">
    <cellStyle name="1. jelölőszín" xfId="18" builtinId="29" customBuiltin="1"/>
    <cellStyle name="2. jelölőszín" xfId="22" builtinId="33" customBuiltin="1"/>
    <cellStyle name="20% - 1. jelölőszín" xfId="19" builtinId="30" customBuiltin="1"/>
    <cellStyle name="20% - 2. jelölőszín" xfId="23" builtinId="34" customBuiltin="1"/>
    <cellStyle name="20% - 3. jelölőszín" xfId="27" builtinId="38" customBuiltin="1"/>
    <cellStyle name="20% - 4. jelölőszín" xfId="31" builtinId="42" customBuiltin="1"/>
    <cellStyle name="20% - 5. jelölőszín" xfId="35" builtinId="46" customBuiltin="1"/>
    <cellStyle name="20% - 6. jelölőszín" xfId="39" builtinId="50" customBuiltin="1"/>
    <cellStyle name="3. jelölőszín" xfId="26" builtinId="37" customBuiltin="1"/>
    <cellStyle name="4. jelölőszín" xfId="30" builtinId="41" customBuiltin="1"/>
    <cellStyle name="40% - 1. jelölőszín" xfId="20" builtinId="31" customBuiltin="1"/>
    <cellStyle name="40% - 2. jelölőszín" xfId="24" builtinId="35" customBuiltin="1"/>
    <cellStyle name="40% - 3. jelölőszín" xfId="28" builtinId="39" customBuiltin="1"/>
    <cellStyle name="40% - 4. jelölőszín" xfId="32" builtinId="43" customBuiltin="1"/>
    <cellStyle name="40% - 5. jelölőszín" xfId="36" builtinId="47" customBuiltin="1"/>
    <cellStyle name="40% - 6. jelölőszín" xfId="40" builtinId="51" customBuiltin="1"/>
    <cellStyle name="5. jelölőszín" xfId="34" builtinId="45" customBuiltin="1"/>
    <cellStyle name="6. jelölőszín" xfId="38" builtinId="49" customBuiltin="1"/>
    <cellStyle name="60% - 1. jelölőszín" xfId="21" builtinId="32" customBuiltin="1"/>
    <cellStyle name="60% - 2. jelölőszín" xfId="25" builtinId="36" customBuiltin="1"/>
    <cellStyle name="60% - 3. jelölőszín" xfId="29" builtinId="40" customBuiltin="1"/>
    <cellStyle name="60% - 4. jelölőszín" xfId="33" builtinId="44" customBuiltin="1"/>
    <cellStyle name="60% - 5. jelölőszín" xfId="37" builtinId="48" customBuiltin="1"/>
    <cellStyle name="60% - 6. jelölőszín" xfId="41" builtinId="52" customBuiltin="1"/>
    <cellStyle name="Bevitel" xfId="9" builtinId="20" customBuiltin="1"/>
    <cellStyle name="Cím" xfId="1" builtinId="15" customBuiltin="1"/>
    <cellStyle name="Címsor 1" xfId="2" builtinId="16" customBuiltin="1"/>
    <cellStyle name="Címsor 2" xfId="3" builtinId="17" customBuiltin="1"/>
    <cellStyle name="Címsor 3" xfId="4" builtinId="18" customBuiltin="1"/>
    <cellStyle name="Címsor 4" xfId="5" builtinId="19" customBuiltin="1"/>
    <cellStyle name="Ellenőrzőcella" xfId="13" builtinId="23" customBuiltin="1"/>
    <cellStyle name="Figyelmeztetés" xfId="14" builtinId="11" customBuiltin="1"/>
    <cellStyle name="Hivatkozott cella" xfId="12" builtinId="24" customBuiltin="1"/>
    <cellStyle name="Jegyzet" xfId="15" builtinId="10" customBuiltin="1"/>
    <cellStyle name="Jó" xfId="6" builtinId="26" customBuiltin="1"/>
    <cellStyle name="Kimenet" xfId="10" builtinId="21" customBuiltin="1"/>
    <cellStyle name="Magyarázó szöveg" xfId="16" builtinId="53" customBuiltin="1"/>
    <cellStyle name="Normál" xfId="0" builtinId="0"/>
    <cellStyle name="Összesen" xfId="17" builtinId="25" customBuiltin="1"/>
    <cellStyle name="Rossz" xfId="7" builtinId="27" customBuiltin="1"/>
    <cellStyle name="Semleges" xfId="8" builtinId="28" customBuiltin="1"/>
    <cellStyle name="Számítás" xfId="11" builtinId="22"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5"/>
  <sheetViews>
    <sheetView tabSelected="1" zoomScale="107" zoomScaleNormal="107" workbookViewId="0">
      <selection activeCell="E16" sqref="E16"/>
    </sheetView>
  </sheetViews>
  <sheetFormatPr defaultRowHeight="14.4" x14ac:dyDescent="0.3"/>
  <cols>
    <col min="1" max="1" width="10.44140625" style="2" bestFit="1" customWidth="1"/>
    <col min="2" max="2" width="11.6640625" style="2" bestFit="1" customWidth="1"/>
    <col min="3" max="3" width="11.5546875" style="1" customWidth="1"/>
    <col min="4" max="4" width="10.5546875" style="1" bestFit="1" customWidth="1"/>
    <col min="5" max="5" width="10.33203125" style="1" bestFit="1" customWidth="1"/>
    <col min="6" max="7" width="8.88671875" style="1"/>
    <col min="8" max="8" width="11.33203125" style="1" customWidth="1"/>
    <col min="9" max="9" width="11.21875" style="4" customWidth="1"/>
    <col min="10" max="10" width="10.109375" style="4" customWidth="1"/>
    <col min="11" max="11" width="11" style="4" customWidth="1"/>
    <col min="12" max="13" width="8.88671875" style="1"/>
    <col min="14" max="14" width="10.88671875" style="1" customWidth="1"/>
    <col min="15" max="15" width="8.88671875" style="1"/>
    <col min="16" max="16" width="10.77734375" style="1" customWidth="1"/>
    <col min="17" max="18" width="9.6640625" style="1" customWidth="1"/>
    <col min="19" max="21" width="8.88671875" style="1"/>
    <col min="22" max="22" width="9.33203125" style="1" customWidth="1"/>
    <col min="23" max="23" width="12.5546875" style="1" customWidth="1"/>
    <col min="24" max="24" width="10.6640625" style="1" customWidth="1"/>
    <col min="25" max="25" width="8.88671875" style="1"/>
  </cols>
  <sheetData>
    <row r="1" spans="1:25" x14ac:dyDescent="0.3">
      <c r="A1" s="13" t="s">
        <v>67</v>
      </c>
      <c r="B1" s="1"/>
      <c r="D1"/>
      <c r="L1" s="4"/>
      <c r="M1" s="4"/>
      <c r="N1" s="4"/>
      <c r="O1" s="4"/>
      <c r="P1" s="4"/>
      <c r="Q1" s="4"/>
      <c r="R1" s="4"/>
      <c r="S1" s="4"/>
      <c r="T1" s="4"/>
      <c r="U1" s="4"/>
      <c r="V1" s="4"/>
      <c r="W1" s="4"/>
      <c r="X1"/>
      <c r="Y1"/>
    </row>
    <row r="2" spans="1:25" x14ac:dyDescent="0.3">
      <c r="A2" s="13" t="s">
        <v>68</v>
      </c>
      <c r="B2" s="1"/>
      <c r="D2"/>
      <c r="L2" s="4"/>
      <c r="M2" s="4"/>
      <c r="N2" s="4"/>
      <c r="O2" s="4"/>
      <c r="P2" s="4"/>
      <c r="Q2" s="4"/>
      <c r="R2" s="4"/>
      <c r="S2" s="4"/>
      <c r="T2" s="4"/>
      <c r="U2" s="4"/>
      <c r="V2" s="4"/>
      <c r="W2" s="4"/>
      <c r="X2"/>
      <c r="Y2"/>
    </row>
    <row r="3" spans="1:25" s="5" customFormat="1" ht="44.4" customHeight="1" x14ac:dyDescent="0.3">
      <c r="A3" s="5" t="s">
        <v>53</v>
      </c>
      <c r="B3" s="5" t="s">
        <v>54</v>
      </c>
      <c r="C3" s="5" t="s">
        <v>56</v>
      </c>
      <c r="D3" s="5" t="s">
        <v>55</v>
      </c>
      <c r="E3" s="5" t="s">
        <v>0</v>
      </c>
      <c r="F3" s="5" t="s">
        <v>1</v>
      </c>
      <c r="G3" s="5" t="s">
        <v>2</v>
      </c>
      <c r="H3" s="5" t="s">
        <v>3</v>
      </c>
      <c r="I3" s="6" t="s">
        <v>4</v>
      </c>
      <c r="J3" s="6" t="s">
        <v>5</v>
      </c>
      <c r="K3" s="6" t="s">
        <v>6</v>
      </c>
      <c r="L3" s="5" t="s">
        <v>7</v>
      </c>
      <c r="M3" s="5" t="s">
        <v>8</v>
      </c>
      <c r="N3" s="5" t="s">
        <v>9</v>
      </c>
      <c r="O3" s="5" t="s">
        <v>10</v>
      </c>
      <c r="P3" s="5" t="s">
        <v>11</v>
      </c>
      <c r="Q3" s="5" t="s">
        <v>12</v>
      </c>
      <c r="R3" s="5" t="s">
        <v>13</v>
      </c>
      <c r="S3" s="5" t="s">
        <v>14</v>
      </c>
      <c r="T3" s="5" t="s">
        <v>15</v>
      </c>
      <c r="U3" s="5" t="s">
        <v>16</v>
      </c>
      <c r="V3" s="5" t="s">
        <v>17</v>
      </c>
      <c r="W3" s="5" t="s">
        <v>18</v>
      </c>
    </row>
    <row r="4" spans="1:25" x14ac:dyDescent="0.3">
      <c r="A4" s="12">
        <v>1</v>
      </c>
      <c r="B4" s="12" t="s">
        <v>22</v>
      </c>
      <c r="C4" s="12">
        <f>SUM(E4:E6)</f>
        <v>444411</v>
      </c>
      <c r="D4" s="1" t="s">
        <v>19</v>
      </c>
      <c r="E4" s="1">
        <v>112</v>
      </c>
      <c r="F4" s="1">
        <f>(E4/C4)*100</f>
        <v>2.5201896442707317E-2</v>
      </c>
      <c r="G4" s="1">
        <v>382</v>
      </c>
      <c r="H4" s="1">
        <v>91</v>
      </c>
      <c r="I4" s="4">
        <v>2063.1517857142799</v>
      </c>
      <c r="J4" s="4">
        <v>2431.4579440143102</v>
      </c>
      <c r="K4" s="4">
        <v>1546.2053571428501</v>
      </c>
      <c r="L4" s="1">
        <v>2381.8050847945101</v>
      </c>
      <c r="M4" s="1">
        <v>1343.5</v>
      </c>
      <c r="N4" s="1">
        <v>731.5</v>
      </c>
      <c r="O4" s="1">
        <v>18714</v>
      </c>
      <c r="P4" s="1">
        <v>18622</v>
      </c>
      <c r="Q4" s="1">
        <v>2.22029738703623E-2</v>
      </c>
      <c r="R4" s="1">
        <v>53.0140876046733</v>
      </c>
      <c r="S4" s="1">
        <v>1.38703623502237E-2</v>
      </c>
      <c r="T4" s="1">
        <v>34.137992173713201</v>
      </c>
      <c r="U4" s="1">
        <v>2.27111303594629E-2</v>
      </c>
      <c r="V4" s="1">
        <v>53.372015060652203</v>
      </c>
      <c r="W4" s="1">
        <v>0.40418651652952198</v>
      </c>
    </row>
    <row r="5" spans="1:25" x14ac:dyDescent="0.3">
      <c r="A5" s="12"/>
      <c r="B5" s="12"/>
      <c r="C5" s="12"/>
      <c r="D5" s="1" t="s">
        <v>20</v>
      </c>
      <c r="E5" s="1">
        <v>432128</v>
      </c>
      <c r="F5" s="1">
        <f>(E5/C4)*100</f>
        <v>97.236117017805583</v>
      </c>
      <c r="G5" s="1">
        <v>161</v>
      </c>
      <c r="H5" s="1">
        <v>79</v>
      </c>
      <c r="I5" s="4">
        <v>1331.5990493557399</v>
      </c>
      <c r="J5" s="4">
        <v>950.20214635295395</v>
      </c>
      <c r="K5" s="4">
        <v>936.09442803983995</v>
      </c>
      <c r="L5" s="1">
        <v>806.94785614625096</v>
      </c>
      <c r="M5" s="1">
        <v>1047</v>
      </c>
      <c r="N5" s="1">
        <v>691</v>
      </c>
      <c r="O5" s="1">
        <v>27238</v>
      </c>
      <c r="P5" s="1">
        <v>14429</v>
      </c>
      <c r="Q5" s="1">
        <v>2.5604108913162602E-2</v>
      </c>
      <c r="R5" s="1">
        <v>25.473218341123001</v>
      </c>
      <c r="S5" s="1">
        <v>2.57538545528616E-2</v>
      </c>
      <c r="T5" s="1">
        <v>89.883214647115295</v>
      </c>
      <c r="U5" s="1">
        <v>2.8889690023089502E-2</v>
      </c>
      <c r="V5" s="1">
        <v>30.6705382721555</v>
      </c>
      <c r="W5" s="1">
        <v>0.487307188119743</v>
      </c>
    </row>
    <row r="6" spans="1:25" x14ac:dyDescent="0.3">
      <c r="A6" s="12"/>
      <c r="B6" s="12"/>
      <c r="C6" s="12"/>
      <c r="D6" s="1" t="s">
        <v>52</v>
      </c>
      <c r="E6" s="8">
        <v>12171</v>
      </c>
      <c r="F6" s="1" t="s">
        <v>62</v>
      </c>
      <c r="G6" s="1">
        <v>106</v>
      </c>
      <c r="H6" s="1" t="s">
        <v>62</v>
      </c>
      <c r="I6" s="4">
        <v>413.40949798701803</v>
      </c>
      <c r="J6" s="4">
        <v>0</v>
      </c>
      <c r="K6" s="4" t="s">
        <v>62</v>
      </c>
      <c r="L6" s="1">
        <v>0</v>
      </c>
      <c r="M6" s="1" t="s">
        <v>41</v>
      </c>
      <c r="N6" s="1" t="s">
        <v>62</v>
      </c>
      <c r="O6" s="1">
        <v>56971</v>
      </c>
      <c r="P6" s="1" t="s">
        <v>62</v>
      </c>
      <c r="Q6" s="1" t="s">
        <v>62</v>
      </c>
      <c r="R6" s="1">
        <v>0</v>
      </c>
      <c r="S6" s="1" t="s">
        <v>62</v>
      </c>
      <c r="T6" s="1">
        <v>0</v>
      </c>
      <c r="U6" s="1" t="s">
        <v>62</v>
      </c>
      <c r="V6" s="1">
        <v>0</v>
      </c>
      <c r="W6" s="1" t="s">
        <v>62</v>
      </c>
    </row>
    <row r="7" spans="1:25" x14ac:dyDescent="0.3">
      <c r="A7" s="12"/>
      <c r="B7" s="12" t="s">
        <v>23</v>
      </c>
      <c r="C7" s="12">
        <f>SUM(E7:E9)</f>
        <v>383743</v>
      </c>
      <c r="D7" s="1" t="s">
        <v>19</v>
      </c>
      <c r="E7" s="1">
        <v>240</v>
      </c>
      <c r="F7" s="1">
        <f>(E7/C7)*100</f>
        <v>6.2541857441047788E-2</v>
      </c>
      <c r="G7" s="1">
        <v>382</v>
      </c>
      <c r="H7" s="1">
        <v>136</v>
      </c>
      <c r="I7" s="4">
        <v>2086.4250000000002</v>
      </c>
      <c r="J7" s="4">
        <v>1790.9454863108499</v>
      </c>
      <c r="K7" s="4">
        <v>1501.4208333333299</v>
      </c>
      <c r="L7" s="1">
        <v>1420.9533550476101</v>
      </c>
      <c r="M7" s="1">
        <v>1700.5</v>
      </c>
      <c r="N7" s="1">
        <v>1108.5</v>
      </c>
      <c r="O7" s="1">
        <v>15277</v>
      </c>
      <c r="P7" s="1">
        <v>8315</v>
      </c>
      <c r="Q7" s="1">
        <v>2.4504566507835598E-2</v>
      </c>
      <c r="R7" s="1">
        <v>42.1255139562818</v>
      </c>
      <c r="S7" s="1">
        <v>1.6567640096464099E-2</v>
      </c>
      <c r="T7" s="1">
        <v>43.854182588938201</v>
      </c>
      <c r="U7" s="1">
        <v>2.4487915613266301E-2</v>
      </c>
      <c r="V7" s="1">
        <v>38.940945168289304</v>
      </c>
      <c r="W7" s="1">
        <v>0.41322802567567901</v>
      </c>
    </row>
    <row r="8" spans="1:25" x14ac:dyDescent="0.3">
      <c r="A8" s="12"/>
      <c r="B8" s="12"/>
      <c r="C8" s="12"/>
      <c r="D8" s="1" t="s">
        <v>20</v>
      </c>
      <c r="E8" s="1">
        <v>372158</v>
      </c>
      <c r="F8" s="1">
        <f>(E8/C7)*100</f>
        <v>96.981052423106078</v>
      </c>
      <c r="G8" s="1">
        <v>162</v>
      </c>
      <c r="H8" s="1">
        <v>79</v>
      </c>
      <c r="I8" s="4">
        <v>1391.31605930814</v>
      </c>
      <c r="J8" s="4">
        <v>999.755877329751</v>
      </c>
      <c r="K8" s="4">
        <v>989.70960720984101</v>
      </c>
      <c r="L8" s="1">
        <v>852.70074951553295</v>
      </c>
      <c r="M8" s="1">
        <v>1092</v>
      </c>
      <c r="N8" s="1">
        <v>725</v>
      </c>
      <c r="O8" s="1">
        <v>27942</v>
      </c>
      <c r="P8" s="1">
        <v>15881</v>
      </c>
      <c r="Q8" s="1">
        <v>2.5492224671232699E-2</v>
      </c>
      <c r="R8" s="1">
        <v>27.0788656239822</v>
      </c>
      <c r="S8" s="1">
        <v>2.66648142977037E-2</v>
      </c>
      <c r="T8" s="1">
        <v>98.337099479717494</v>
      </c>
      <c r="U8" s="1">
        <v>2.8977375914600999E-2</v>
      </c>
      <c r="V8" s="1">
        <v>32.593082323051902</v>
      </c>
      <c r="W8" s="1">
        <v>0.48597044178635901</v>
      </c>
    </row>
    <row r="9" spans="1:25" x14ac:dyDescent="0.3">
      <c r="A9" s="12"/>
      <c r="B9" s="12"/>
      <c r="C9" s="12"/>
      <c r="D9" s="1" t="s">
        <v>52</v>
      </c>
      <c r="E9" s="8">
        <v>11345</v>
      </c>
      <c r="F9" s="1" t="s">
        <v>62</v>
      </c>
      <c r="G9" s="1">
        <v>102</v>
      </c>
      <c r="H9" s="1" t="s">
        <v>62</v>
      </c>
      <c r="I9" s="4">
        <v>417.84072278536797</v>
      </c>
      <c r="J9" s="4">
        <v>0</v>
      </c>
      <c r="K9" s="4" t="s">
        <v>62</v>
      </c>
      <c r="L9" s="1">
        <v>0</v>
      </c>
      <c r="M9" s="1" t="s">
        <v>36</v>
      </c>
      <c r="N9" s="1" t="s">
        <v>62</v>
      </c>
      <c r="O9" s="1">
        <v>13668</v>
      </c>
      <c r="P9" s="1" t="s">
        <v>62</v>
      </c>
      <c r="Q9" s="1" t="s">
        <v>62</v>
      </c>
      <c r="R9" s="1">
        <v>0</v>
      </c>
      <c r="S9" s="1" t="s">
        <v>62</v>
      </c>
      <c r="T9" s="1">
        <v>0</v>
      </c>
      <c r="U9" s="1" t="s">
        <v>62</v>
      </c>
      <c r="V9" s="1">
        <v>0</v>
      </c>
      <c r="W9" s="1" t="s">
        <v>62</v>
      </c>
    </row>
    <row r="10" spans="1:25" x14ac:dyDescent="0.3">
      <c r="A10" s="12"/>
      <c r="B10" s="12" t="s">
        <v>21</v>
      </c>
      <c r="C10" s="12">
        <f>SUM(E10:E12)</f>
        <v>381066</v>
      </c>
      <c r="D10" s="1" t="s">
        <v>19</v>
      </c>
      <c r="E10" s="1">
        <v>203</v>
      </c>
      <c r="F10" s="1">
        <f>(E10/C10)*100</f>
        <v>5.3271611741798008E-2</v>
      </c>
      <c r="G10" s="1">
        <v>325</v>
      </c>
      <c r="H10" s="1">
        <v>103</v>
      </c>
      <c r="I10" s="4">
        <v>2290.6059113300398</v>
      </c>
      <c r="J10" s="4">
        <v>1727.6632683129401</v>
      </c>
      <c r="K10" s="4">
        <v>1753.8965517241299</v>
      </c>
      <c r="L10" s="1">
        <v>1640.7565401054901</v>
      </c>
      <c r="M10" s="1">
        <v>1827</v>
      </c>
      <c r="N10" s="1">
        <v>1345</v>
      </c>
      <c r="O10" s="1">
        <v>10065</v>
      </c>
      <c r="P10" s="1">
        <v>9955</v>
      </c>
      <c r="Q10" s="1">
        <v>2.3528189169224799E-2</v>
      </c>
      <c r="R10" s="1">
        <v>45.390475048064999</v>
      </c>
      <c r="S10" s="1">
        <v>1.8672006875612601E-2</v>
      </c>
      <c r="T10" s="1">
        <v>100.211167812856</v>
      </c>
      <c r="U10" s="1">
        <v>2.5263944321019201E-2</v>
      </c>
      <c r="V10" s="1">
        <v>50.014920955624198</v>
      </c>
      <c r="W10" s="1">
        <v>0.41329228937116702</v>
      </c>
    </row>
    <row r="11" spans="1:25" x14ac:dyDescent="0.3">
      <c r="A11" s="12"/>
      <c r="B11" s="12"/>
      <c r="C11" s="12"/>
      <c r="D11" s="1" t="s">
        <v>20</v>
      </c>
      <c r="E11" s="1">
        <v>372582</v>
      </c>
      <c r="F11" s="1">
        <f>(E11/C10)*100</f>
        <v>97.773614019618648</v>
      </c>
      <c r="G11" s="1">
        <v>176</v>
      </c>
      <c r="H11" s="1">
        <v>79</v>
      </c>
      <c r="I11" s="4">
        <v>1434.6822390775701</v>
      </c>
      <c r="J11" s="4">
        <v>1016.93008956952</v>
      </c>
      <c r="K11" s="4">
        <v>1013.83953331078</v>
      </c>
      <c r="L11" s="1">
        <v>839.44847374997198</v>
      </c>
      <c r="M11" s="1">
        <v>1138</v>
      </c>
      <c r="N11" s="1">
        <v>758</v>
      </c>
      <c r="O11" s="1">
        <v>34141</v>
      </c>
      <c r="P11" s="1">
        <v>14933</v>
      </c>
      <c r="Q11" s="1">
        <v>2.5447206300553599E-2</v>
      </c>
      <c r="R11" s="1">
        <v>27.023251931284399</v>
      </c>
      <c r="S11" s="1">
        <v>2.7319221623879401E-2</v>
      </c>
      <c r="T11" s="1">
        <v>102.80273229511501</v>
      </c>
      <c r="U11" s="1">
        <v>2.87945761484362E-2</v>
      </c>
      <c r="V11" s="1">
        <v>32.179893720389799</v>
      </c>
      <c r="W11" s="1">
        <v>0.48634495716467602</v>
      </c>
    </row>
    <row r="12" spans="1:25" x14ac:dyDescent="0.3">
      <c r="A12" s="12"/>
      <c r="B12" s="12"/>
      <c r="C12" s="12"/>
      <c r="D12" s="1" t="s">
        <v>52</v>
      </c>
      <c r="E12" s="8">
        <v>8281</v>
      </c>
      <c r="F12" s="1" t="s">
        <v>62</v>
      </c>
      <c r="G12" s="1">
        <v>101</v>
      </c>
      <c r="H12" s="1" t="s">
        <v>62</v>
      </c>
      <c r="I12" s="4">
        <v>445.99770559111198</v>
      </c>
      <c r="J12" s="4">
        <v>0</v>
      </c>
      <c r="K12" s="4" t="s">
        <v>62</v>
      </c>
      <c r="L12" s="1">
        <v>0</v>
      </c>
      <c r="M12" s="1" t="s">
        <v>37</v>
      </c>
      <c r="N12" s="1" t="s">
        <v>62</v>
      </c>
      <c r="O12" s="1">
        <v>116584</v>
      </c>
      <c r="P12" s="1" t="s">
        <v>62</v>
      </c>
      <c r="Q12" s="1" t="s">
        <v>62</v>
      </c>
      <c r="R12" s="1">
        <v>0</v>
      </c>
      <c r="S12" s="1" t="s">
        <v>62</v>
      </c>
      <c r="T12" s="1">
        <v>0</v>
      </c>
      <c r="U12" s="1" t="s">
        <v>62</v>
      </c>
      <c r="V12" s="1">
        <v>0</v>
      </c>
      <c r="W12" s="1" t="s">
        <v>62</v>
      </c>
    </row>
    <row r="13" spans="1:25" x14ac:dyDescent="0.3">
      <c r="A13" s="12">
        <v>2</v>
      </c>
      <c r="B13" s="12" t="s">
        <v>22</v>
      </c>
      <c r="C13" s="12">
        <f>SUM(E13:E15)</f>
        <v>357444</v>
      </c>
      <c r="D13" s="1" t="s">
        <v>19</v>
      </c>
      <c r="E13" s="1">
        <v>136</v>
      </c>
      <c r="F13" s="1">
        <f>(E13/C13)*100</f>
        <v>3.8047917995546153E-2</v>
      </c>
      <c r="G13" s="1">
        <v>296</v>
      </c>
      <c r="H13" s="1">
        <v>103</v>
      </c>
      <c r="I13" s="4">
        <v>1604.26470588235</v>
      </c>
      <c r="J13" s="4">
        <v>1131.01607700722</v>
      </c>
      <c r="K13" s="4">
        <v>1062.23529411764</v>
      </c>
      <c r="L13" s="1">
        <v>1024.5934350704799</v>
      </c>
      <c r="M13" s="1">
        <v>1248</v>
      </c>
      <c r="N13" s="1">
        <v>698.5</v>
      </c>
      <c r="O13" s="1">
        <v>6122</v>
      </c>
      <c r="P13" s="1">
        <v>4441</v>
      </c>
      <c r="Q13" s="1">
        <v>2.3313766751578199E-2</v>
      </c>
      <c r="R13" s="1">
        <v>35.161054906459697</v>
      </c>
      <c r="S13" s="1">
        <v>1.8142928342009E-2</v>
      </c>
      <c r="T13" s="1">
        <v>50.244360938320398</v>
      </c>
      <c r="U13" s="1">
        <v>2.4455919813932799E-2</v>
      </c>
      <c r="V13" s="1">
        <v>32.1439970576305</v>
      </c>
      <c r="W13" s="1">
        <v>0.41566064901982502</v>
      </c>
    </row>
    <row r="14" spans="1:25" x14ac:dyDescent="0.3">
      <c r="A14" s="12"/>
      <c r="B14" s="12"/>
      <c r="C14" s="12"/>
      <c r="D14" s="1" t="s">
        <v>20</v>
      </c>
      <c r="E14" s="1">
        <v>346254</v>
      </c>
      <c r="F14" s="1">
        <f>(E14/C13)*100</f>
        <v>96.86943968845469</v>
      </c>
      <c r="G14" s="1">
        <v>171</v>
      </c>
      <c r="H14" s="1">
        <v>79</v>
      </c>
      <c r="I14" s="4">
        <v>1318.3620405829199</v>
      </c>
      <c r="J14" s="4">
        <v>972.71478567485497</v>
      </c>
      <c r="K14" s="4">
        <v>908.80019003390498</v>
      </c>
      <c r="L14" s="1">
        <v>794.787685025305</v>
      </c>
      <c r="M14" s="1">
        <v>1026</v>
      </c>
      <c r="N14" s="1">
        <v>667</v>
      </c>
      <c r="O14" s="1">
        <v>49503</v>
      </c>
      <c r="P14" s="1">
        <v>17643</v>
      </c>
      <c r="Q14" s="1">
        <v>2.5543955171804002E-2</v>
      </c>
      <c r="R14" s="1">
        <v>25.4587383254093</v>
      </c>
      <c r="S14" s="1">
        <v>2.6785976715755298E-2</v>
      </c>
      <c r="T14" s="1">
        <v>95.915004319602502</v>
      </c>
      <c r="U14" s="1">
        <v>2.9031736390729399E-2</v>
      </c>
      <c r="V14" s="1">
        <v>30.385339440351199</v>
      </c>
      <c r="W14" s="1">
        <v>0.48395162548632797</v>
      </c>
    </row>
    <row r="15" spans="1:25" x14ac:dyDescent="0.3">
      <c r="A15" s="12"/>
      <c r="B15" s="12"/>
      <c r="C15" s="12"/>
      <c r="D15" s="1" t="s">
        <v>52</v>
      </c>
      <c r="E15" s="8">
        <v>11054</v>
      </c>
      <c r="F15" s="1" t="s">
        <v>62</v>
      </c>
      <c r="G15" s="1">
        <v>105</v>
      </c>
      <c r="H15" s="1" t="s">
        <v>62</v>
      </c>
      <c r="I15" s="4">
        <v>421.76424823593197</v>
      </c>
      <c r="J15" s="4">
        <v>0</v>
      </c>
      <c r="K15" s="4" t="s">
        <v>62</v>
      </c>
      <c r="L15" s="1">
        <v>0</v>
      </c>
      <c r="M15" s="1" t="s">
        <v>44</v>
      </c>
      <c r="N15" s="1" t="s">
        <v>62</v>
      </c>
      <c r="O15" s="1">
        <v>6702</v>
      </c>
      <c r="P15" s="1" t="s">
        <v>62</v>
      </c>
      <c r="Q15" s="1" t="s">
        <v>62</v>
      </c>
      <c r="R15" s="1">
        <v>0</v>
      </c>
      <c r="S15" s="1" t="s">
        <v>62</v>
      </c>
      <c r="T15" s="1">
        <v>0</v>
      </c>
      <c r="U15" s="1" t="s">
        <v>62</v>
      </c>
      <c r="V15" s="1">
        <v>0</v>
      </c>
      <c r="W15" s="1" t="s">
        <v>62</v>
      </c>
    </row>
    <row r="16" spans="1:25" x14ac:dyDescent="0.3">
      <c r="A16" s="12"/>
      <c r="B16" s="12" t="s">
        <v>23</v>
      </c>
      <c r="C16" s="12">
        <f>SUM(E16:E18)</f>
        <v>434064</v>
      </c>
      <c r="D16" s="1" t="s">
        <v>19</v>
      </c>
      <c r="E16" s="1">
        <v>227</v>
      </c>
      <c r="F16" s="1">
        <f>(E16/C16)*100</f>
        <v>5.2296435548674858E-2</v>
      </c>
      <c r="G16" s="1">
        <v>316</v>
      </c>
      <c r="H16" s="1">
        <v>108</v>
      </c>
      <c r="I16" s="4">
        <v>2299.8325991189399</v>
      </c>
      <c r="J16" s="4">
        <v>2116.30995191179</v>
      </c>
      <c r="K16" s="4">
        <v>1724.7224669603499</v>
      </c>
      <c r="L16" s="1">
        <v>2057.4665897086402</v>
      </c>
      <c r="M16" s="1">
        <v>1737</v>
      </c>
      <c r="N16" s="1">
        <v>1069</v>
      </c>
      <c r="O16" s="1">
        <v>15293</v>
      </c>
      <c r="P16" s="1">
        <v>14995</v>
      </c>
      <c r="Q16" s="1">
        <v>2.5097570444839401E-2</v>
      </c>
      <c r="R16" s="1">
        <v>71.781267667122606</v>
      </c>
      <c r="S16" s="1">
        <v>1.6926684239563498E-2</v>
      </c>
      <c r="T16" s="1">
        <v>54.611721624446197</v>
      </c>
      <c r="U16" s="1">
        <v>2.7358037556958599E-2</v>
      </c>
      <c r="V16" s="1">
        <v>78.669585409311495</v>
      </c>
      <c r="W16" s="1">
        <v>0.40618422934673698</v>
      </c>
    </row>
    <row r="17" spans="1:23" x14ac:dyDescent="0.3">
      <c r="A17" s="12"/>
      <c r="B17" s="12"/>
      <c r="C17" s="12"/>
      <c r="D17" s="1" t="s">
        <v>20</v>
      </c>
      <c r="E17" s="1">
        <v>422847</v>
      </c>
      <c r="F17" s="1">
        <f>(E17/C16)*100</f>
        <v>97.415818865420761</v>
      </c>
      <c r="G17" s="1">
        <v>178</v>
      </c>
      <c r="H17" s="1">
        <v>79</v>
      </c>
      <c r="I17" s="4">
        <v>1368.6911246857601</v>
      </c>
      <c r="J17" s="4">
        <v>985.50176118192303</v>
      </c>
      <c r="K17" s="4">
        <v>958.62890123377895</v>
      </c>
      <c r="L17" s="1">
        <v>816.99652448740198</v>
      </c>
      <c r="M17" s="1">
        <v>1074</v>
      </c>
      <c r="N17" s="1">
        <v>708</v>
      </c>
      <c r="O17" s="1">
        <v>26977</v>
      </c>
      <c r="P17" s="1">
        <v>14279</v>
      </c>
      <c r="Q17" s="1">
        <v>2.5480349114169701E-2</v>
      </c>
      <c r="R17" s="1">
        <v>26.041415850307398</v>
      </c>
      <c r="S17" s="1">
        <v>2.6883579142942999E-2</v>
      </c>
      <c r="T17" s="1">
        <v>99.219386620075497</v>
      </c>
      <c r="U17" s="1">
        <v>2.8862107234809899E-2</v>
      </c>
      <c r="V17" s="1">
        <v>31.1189085946381</v>
      </c>
      <c r="W17" s="1">
        <v>0.48476464195047703</v>
      </c>
    </row>
    <row r="18" spans="1:23" x14ac:dyDescent="0.3">
      <c r="A18" s="12"/>
      <c r="B18" s="12"/>
      <c r="C18" s="12"/>
      <c r="D18" s="1" t="s">
        <v>52</v>
      </c>
      <c r="E18" s="8">
        <v>10990</v>
      </c>
      <c r="F18" s="1" t="s">
        <v>62</v>
      </c>
      <c r="G18" s="1">
        <v>98</v>
      </c>
      <c r="H18" s="1" t="s">
        <v>62</v>
      </c>
      <c r="I18" s="4">
        <v>418.06897179253798</v>
      </c>
      <c r="J18" s="4">
        <v>0</v>
      </c>
      <c r="K18" s="4" t="s">
        <v>62</v>
      </c>
      <c r="L18" s="1">
        <v>0</v>
      </c>
      <c r="M18" s="1" t="s">
        <v>41</v>
      </c>
      <c r="N18" s="1" t="s">
        <v>62</v>
      </c>
      <c r="O18" s="1">
        <v>55268</v>
      </c>
      <c r="P18" s="1" t="s">
        <v>62</v>
      </c>
      <c r="Q18" s="1" t="s">
        <v>62</v>
      </c>
      <c r="R18" s="1">
        <v>0</v>
      </c>
      <c r="S18" s="1" t="s">
        <v>62</v>
      </c>
      <c r="T18" s="1">
        <v>0</v>
      </c>
      <c r="U18" s="1" t="s">
        <v>62</v>
      </c>
      <c r="V18" s="1">
        <v>0</v>
      </c>
      <c r="W18" s="1" t="s">
        <v>62</v>
      </c>
    </row>
    <row r="19" spans="1:23" x14ac:dyDescent="0.3">
      <c r="A19" s="12"/>
      <c r="B19" s="12" t="s">
        <v>21</v>
      </c>
      <c r="C19" s="12">
        <f>SUM(E19:E21)</f>
        <v>413166</v>
      </c>
      <c r="D19" s="1" t="s">
        <v>19</v>
      </c>
      <c r="E19" s="1">
        <v>281</v>
      </c>
      <c r="F19" s="1">
        <f>(E19/C19)*100</f>
        <v>6.8011404617030452E-2</v>
      </c>
      <c r="G19" s="1">
        <v>297</v>
      </c>
      <c r="H19" s="1">
        <v>84</v>
      </c>
      <c r="I19" s="4">
        <v>1800.5053380782899</v>
      </c>
      <c r="J19" s="4">
        <v>1441.80377137458</v>
      </c>
      <c r="K19" s="4">
        <v>1270.96441281138</v>
      </c>
      <c r="L19" s="1">
        <v>1283.2816131812301</v>
      </c>
      <c r="M19" s="1">
        <v>1358</v>
      </c>
      <c r="N19" s="1">
        <v>752</v>
      </c>
      <c r="O19" s="1">
        <v>8192</v>
      </c>
      <c r="P19" s="1">
        <v>8048</v>
      </c>
      <c r="Q19" s="1">
        <v>2.54689324384486E-2</v>
      </c>
      <c r="R19" s="1">
        <v>36.737364635282397</v>
      </c>
      <c r="S19" s="1">
        <v>1.7984493519366301E-2</v>
      </c>
      <c r="T19" s="1">
        <v>44.967301852481803</v>
      </c>
      <c r="U19" s="1">
        <v>2.8179346532601901E-2</v>
      </c>
      <c r="V19" s="1">
        <v>46.638977308385897</v>
      </c>
      <c r="W19" s="1">
        <v>0.41303854780044802</v>
      </c>
    </row>
    <row r="20" spans="1:23" x14ac:dyDescent="0.3">
      <c r="A20" s="12"/>
      <c r="B20" s="12"/>
      <c r="C20" s="12"/>
      <c r="D20" s="1" t="s">
        <v>20</v>
      </c>
      <c r="E20" s="1">
        <v>402602</v>
      </c>
      <c r="F20" s="1">
        <f>(E20/C19)*100</f>
        <v>97.443158439949073</v>
      </c>
      <c r="G20" s="1">
        <v>178</v>
      </c>
      <c r="H20" s="1">
        <v>79</v>
      </c>
      <c r="I20" s="4">
        <v>1345.8846354464199</v>
      </c>
      <c r="J20" s="4">
        <v>994.63952087070004</v>
      </c>
      <c r="K20" s="4">
        <v>939.08787835132398</v>
      </c>
      <c r="L20" s="1">
        <v>819.10848900279996</v>
      </c>
      <c r="M20" s="1">
        <v>1046</v>
      </c>
      <c r="N20" s="1">
        <v>688</v>
      </c>
      <c r="O20" s="1">
        <v>50506</v>
      </c>
      <c r="P20" s="1">
        <v>14531</v>
      </c>
      <c r="Q20" s="1">
        <v>2.5692082307380501E-2</v>
      </c>
      <c r="R20" s="1">
        <v>26.211830090918099</v>
      </c>
      <c r="S20" s="1">
        <v>2.7246928071777001E-2</v>
      </c>
      <c r="T20" s="1">
        <v>99.526831394202603</v>
      </c>
      <c r="U20" s="1">
        <v>2.9134598758547198E-2</v>
      </c>
      <c r="V20" s="1">
        <v>31.401511620456699</v>
      </c>
      <c r="W20" s="1">
        <v>0.48487219027316703</v>
      </c>
    </row>
    <row r="21" spans="1:23" x14ac:dyDescent="0.3">
      <c r="A21" s="12"/>
      <c r="B21" s="12"/>
      <c r="C21" s="12"/>
      <c r="D21" s="1" t="s">
        <v>52</v>
      </c>
      <c r="E21" s="8">
        <v>10283</v>
      </c>
      <c r="F21" s="1" t="s">
        <v>62</v>
      </c>
      <c r="G21" s="1">
        <v>106</v>
      </c>
      <c r="H21" s="1" t="s">
        <v>62</v>
      </c>
      <c r="I21" s="4">
        <v>415.70543615676303</v>
      </c>
      <c r="J21" s="4">
        <v>0</v>
      </c>
      <c r="K21" s="4" t="s">
        <v>62</v>
      </c>
      <c r="L21" s="1">
        <v>0</v>
      </c>
      <c r="M21" s="1" t="s">
        <v>43</v>
      </c>
      <c r="N21" s="1" t="s">
        <v>62</v>
      </c>
      <c r="O21" s="1">
        <v>26025</v>
      </c>
      <c r="P21" s="1" t="s">
        <v>62</v>
      </c>
      <c r="Q21" s="1" t="s">
        <v>62</v>
      </c>
      <c r="R21" s="1">
        <v>0</v>
      </c>
      <c r="S21" s="1" t="s">
        <v>62</v>
      </c>
      <c r="T21" s="1">
        <v>0</v>
      </c>
      <c r="U21" s="1" t="s">
        <v>62</v>
      </c>
      <c r="V21" s="1">
        <v>0</v>
      </c>
      <c r="W21" s="1" t="s">
        <v>62</v>
      </c>
    </row>
    <row r="22" spans="1:23" x14ac:dyDescent="0.3">
      <c r="A22" s="12">
        <v>4</v>
      </c>
      <c r="B22" s="12" t="s">
        <v>22</v>
      </c>
      <c r="C22" s="12">
        <f>SUM(E22:E24)</f>
        <v>417587</v>
      </c>
      <c r="D22" s="1" t="s">
        <v>19</v>
      </c>
      <c r="E22" s="1">
        <v>160</v>
      </c>
      <c r="F22" s="1">
        <f>(E22/C22)*100</f>
        <v>3.8315369012924254E-2</v>
      </c>
      <c r="G22" s="1">
        <v>388</v>
      </c>
      <c r="H22" s="1">
        <v>103</v>
      </c>
      <c r="I22" s="4">
        <v>1504.21875</v>
      </c>
      <c r="J22" s="4">
        <v>1208.3963158873</v>
      </c>
      <c r="K22" s="4">
        <v>1046.9875</v>
      </c>
      <c r="L22" s="1">
        <v>1170.96049908133</v>
      </c>
      <c r="M22" s="1">
        <v>978.5</v>
      </c>
      <c r="N22" s="1">
        <v>607.5</v>
      </c>
      <c r="O22" s="1">
        <v>8463</v>
      </c>
      <c r="P22" s="1">
        <v>8314</v>
      </c>
      <c r="Q22" s="1">
        <v>2.4797335211738401E-2</v>
      </c>
      <c r="R22" s="1">
        <v>31.582354658672301</v>
      </c>
      <c r="S22" s="1">
        <v>1.4870043816186901E-2</v>
      </c>
      <c r="T22" s="1">
        <v>20.725405026730101</v>
      </c>
      <c r="U22" s="1">
        <v>2.6319559689107999E-2</v>
      </c>
      <c r="V22" s="1">
        <v>36.100096147017297</v>
      </c>
      <c r="W22" s="1">
        <v>0.41448680141835498</v>
      </c>
    </row>
    <row r="23" spans="1:23" x14ac:dyDescent="0.3">
      <c r="A23" s="12"/>
      <c r="B23" s="12"/>
      <c r="C23" s="12"/>
      <c r="D23" s="1" t="s">
        <v>20</v>
      </c>
      <c r="E23" s="1">
        <v>404767</v>
      </c>
      <c r="F23" s="1">
        <f>(E23/C22)*100</f>
        <v>96.929981057839441</v>
      </c>
      <c r="G23" s="1">
        <v>175</v>
      </c>
      <c r="H23" s="1">
        <v>79</v>
      </c>
      <c r="I23" s="4">
        <v>1332.91720915983</v>
      </c>
      <c r="J23" s="4">
        <v>995.82559729923298</v>
      </c>
      <c r="K23" s="4">
        <v>925.54872803365799</v>
      </c>
      <c r="L23" s="1">
        <v>828.23412391866498</v>
      </c>
      <c r="M23" s="1">
        <v>1030</v>
      </c>
      <c r="N23" s="1">
        <v>670</v>
      </c>
      <c r="O23" s="1">
        <v>31517</v>
      </c>
      <c r="P23" s="1">
        <v>16259</v>
      </c>
      <c r="Q23" s="1">
        <v>2.5424482231719499E-2</v>
      </c>
      <c r="R23" s="1">
        <v>25.7595528201505</v>
      </c>
      <c r="S23" s="1">
        <v>2.6796905232618601E-2</v>
      </c>
      <c r="T23" s="1">
        <v>97.686864140741093</v>
      </c>
      <c r="U23" s="1">
        <v>2.8872915471392299E-2</v>
      </c>
      <c r="V23" s="1">
        <v>31.1741789622737</v>
      </c>
      <c r="W23" s="1">
        <v>0.48464826438471398</v>
      </c>
    </row>
    <row r="24" spans="1:23" x14ac:dyDescent="0.3">
      <c r="A24" s="12"/>
      <c r="B24" s="12"/>
      <c r="C24" s="12"/>
      <c r="D24" s="1" t="s">
        <v>52</v>
      </c>
      <c r="E24" s="8">
        <v>12660</v>
      </c>
      <c r="F24" s="1" t="s">
        <v>62</v>
      </c>
      <c r="G24" s="1">
        <v>115</v>
      </c>
      <c r="H24" s="1" t="s">
        <v>62</v>
      </c>
      <c r="I24" s="4">
        <v>415.36129541864102</v>
      </c>
      <c r="J24" s="4">
        <v>0</v>
      </c>
      <c r="K24" s="4" t="s">
        <v>62</v>
      </c>
      <c r="L24" s="1">
        <v>0</v>
      </c>
      <c r="M24" s="1" t="s">
        <v>37</v>
      </c>
      <c r="N24" s="1" t="s">
        <v>62</v>
      </c>
      <c r="O24" s="1">
        <v>8162</v>
      </c>
      <c r="P24" s="1" t="s">
        <v>62</v>
      </c>
      <c r="Q24" s="1" t="s">
        <v>62</v>
      </c>
      <c r="R24" s="1">
        <v>0</v>
      </c>
      <c r="S24" s="1" t="s">
        <v>62</v>
      </c>
      <c r="T24" s="1">
        <v>0</v>
      </c>
      <c r="U24" s="1" t="s">
        <v>62</v>
      </c>
      <c r="V24" s="1">
        <v>0</v>
      </c>
      <c r="W24" s="1" t="s">
        <v>62</v>
      </c>
    </row>
    <row r="25" spans="1:23" x14ac:dyDescent="0.3">
      <c r="A25" s="12"/>
      <c r="B25" s="12" t="s">
        <v>23</v>
      </c>
      <c r="C25" s="12">
        <f>SUM(E25:E27)</f>
        <v>419558</v>
      </c>
      <c r="D25" s="1" t="s">
        <v>19</v>
      </c>
      <c r="E25" s="1">
        <v>71</v>
      </c>
      <c r="F25" s="1">
        <f>(E25/C25)*100</f>
        <v>1.692257089603821E-2</v>
      </c>
      <c r="G25" s="1">
        <v>373</v>
      </c>
      <c r="H25" s="1">
        <v>102</v>
      </c>
      <c r="I25" s="4">
        <v>1558.2816901408401</v>
      </c>
      <c r="J25" s="4">
        <v>876.89937821685203</v>
      </c>
      <c r="K25" s="4">
        <v>1101.87323943661</v>
      </c>
      <c r="L25" s="1">
        <v>917.98986812923295</v>
      </c>
      <c r="M25" s="1">
        <v>1478</v>
      </c>
      <c r="N25" s="1">
        <v>780</v>
      </c>
      <c r="O25" s="1">
        <v>4464</v>
      </c>
      <c r="P25" s="1">
        <v>4318</v>
      </c>
      <c r="Q25" s="1">
        <v>2.2995411143635E-2</v>
      </c>
      <c r="R25" s="1">
        <v>22.2504854919565</v>
      </c>
      <c r="S25" s="1">
        <v>1.26033770915086E-2</v>
      </c>
      <c r="T25" s="1">
        <v>14.922226275664499</v>
      </c>
      <c r="U25" s="1">
        <v>2.8018866718648099E-2</v>
      </c>
      <c r="V25" s="1">
        <v>36.943172412877097</v>
      </c>
      <c r="W25" s="1">
        <v>0.42199583296051502</v>
      </c>
    </row>
    <row r="26" spans="1:23" x14ac:dyDescent="0.3">
      <c r="A26" s="12"/>
      <c r="B26" s="12"/>
      <c r="C26" s="12"/>
      <c r="D26" s="1" t="s">
        <v>20</v>
      </c>
      <c r="E26" s="1">
        <v>407592</v>
      </c>
      <c r="F26" s="1">
        <f>(E26/C25)*100</f>
        <v>97.147950938845156</v>
      </c>
      <c r="G26" s="1">
        <v>159</v>
      </c>
      <c r="H26" s="1">
        <v>79</v>
      </c>
      <c r="I26" s="4">
        <v>1335.1882691515</v>
      </c>
      <c r="J26" s="4">
        <v>966.10041754012195</v>
      </c>
      <c r="K26" s="4">
        <v>932.20413305462296</v>
      </c>
      <c r="L26" s="1">
        <v>811.50147163139502</v>
      </c>
      <c r="M26" s="1">
        <v>1046</v>
      </c>
      <c r="N26" s="1">
        <v>686</v>
      </c>
      <c r="O26" s="1">
        <v>46133</v>
      </c>
      <c r="P26" s="1">
        <v>16093</v>
      </c>
      <c r="Q26" s="1">
        <v>2.5590983122710801E-2</v>
      </c>
      <c r="R26" s="1">
        <v>25.567556937088099</v>
      </c>
      <c r="S26" s="1">
        <v>2.6209852613366599E-2</v>
      </c>
      <c r="T26" s="1">
        <v>94.161408412002302</v>
      </c>
      <c r="U26" s="1">
        <v>2.8974967129804099E-2</v>
      </c>
      <c r="V26" s="1">
        <v>30.890234069070299</v>
      </c>
      <c r="W26" s="1">
        <v>0.48511879100454502</v>
      </c>
    </row>
    <row r="27" spans="1:23" x14ac:dyDescent="0.3">
      <c r="A27" s="12"/>
      <c r="B27" s="12"/>
      <c r="C27" s="12"/>
      <c r="D27" s="1" t="s">
        <v>52</v>
      </c>
      <c r="E27" s="8">
        <v>11895</v>
      </c>
      <c r="F27" s="1" t="s">
        <v>62</v>
      </c>
      <c r="G27" s="1">
        <v>98</v>
      </c>
      <c r="H27" s="1" t="s">
        <v>62</v>
      </c>
      <c r="I27" s="4">
        <v>419.10079865489701</v>
      </c>
      <c r="J27" s="4">
        <v>0</v>
      </c>
      <c r="K27" s="4" t="s">
        <v>62</v>
      </c>
      <c r="L27" s="1">
        <v>0</v>
      </c>
      <c r="M27" s="1" t="s">
        <v>37</v>
      </c>
      <c r="N27" s="1" t="s">
        <v>62</v>
      </c>
      <c r="O27" s="1">
        <v>23032</v>
      </c>
      <c r="P27" s="1" t="s">
        <v>62</v>
      </c>
      <c r="Q27" s="1" t="s">
        <v>62</v>
      </c>
      <c r="R27" s="1">
        <v>0</v>
      </c>
      <c r="S27" s="1" t="s">
        <v>62</v>
      </c>
      <c r="T27" s="1">
        <v>0</v>
      </c>
      <c r="U27" s="1" t="s">
        <v>62</v>
      </c>
      <c r="V27" s="1">
        <v>0</v>
      </c>
      <c r="W27" s="1" t="s">
        <v>62</v>
      </c>
    </row>
    <row r="28" spans="1:23" x14ac:dyDescent="0.3">
      <c r="A28" s="12"/>
      <c r="B28" s="12" t="s">
        <v>21</v>
      </c>
      <c r="C28" s="12">
        <f>SUM(E28:E30)</f>
        <v>327776</v>
      </c>
      <c r="D28" s="1" t="s">
        <v>19</v>
      </c>
      <c r="E28" s="1">
        <v>91</v>
      </c>
      <c r="F28" s="1">
        <f>(E28/C28)*100</f>
        <v>2.7762862442643758E-2</v>
      </c>
      <c r="G28" s="1">
        <v>358</v>
      </c>
      <c r="H28" s="1">
        <v>130</v>
      </c>
      <c r="I28" s="4">
        <v>1727.80219780219</v>
      </c>
      <c r="J28" s="4">
        <v>2097.1021551961699</v>
      </c>
      <c r="K28" s="4">
        <v>1176.2527472527399</v>
      </c>
      <c r="L28" s="1">
        <v>1306.3707793680901</v>
      </c>
      <c r="M28" s="1">
        <v>1289</v>
      </c>
      <c r="N28" s="1">
        <v>816</v>
      </c>
      <c r="O28" s="1">
        <v>19432</v>
      </c>
      <c r="P28" s="1">
        <v>10383</v>
      </c>
      <c r="Q28" s="1">
        <v>2.2702005810966E-2</v>
      </c>
      <c r="R28" s="1">
        <v>35.455917702438597</v>
      </c>
      <c r="S28" s="1">
        <v>1.34530404805725E-2</v>
      </c>
      <c r="T28" s="1">
        <v>21.329475383762201</v>
      </c>
      <c r="U28" s="1">
        <v>2.3505451284111301E-2</v>
      </c>
      <c r="V28" s="1">
        <v>35.832441423434403</v>
      </c>
      <c r="W28" s="1">
        <v>0.41554013023290498</v>
      </c>
    </row>
    <row r="29" spans="1:23" x14ac:dyDescent="0.3">
      <c r="A29" s="12"/>
      <c r="B29" s="12"/>
      <c r="C29" s="12"/>
      <c r="D29" s="1" t="s">
        <v>20</v>
      </c>
      <c r="E29" s="1">
        <v>319712</v>
      </c>
      <c r="F29" s="1">
        <f>(E29/C28)*100</f>
        <v>97.5397832666211</v>
      </c>
      <c r="G29" s="1">
        <v>182</v>
      </c>
      <c r="H29" s="1">
        <v>79</v>
      </c>
      <c r="I29" s="4">
        <v>1276.2375982133899</v>
      </c>
      <c r="J29" s="4">
        <v>799.33671687717595</v>
      </c>
      <c r="K29" s="4">
        <v>865.92595836252599</v>
      </c>
      <c r="L29" s="1">
        <v>664.28119243553499</v>
      </c>
      <c r="M29" s="1">
        <v>1050</v>
      </c>
      <c r="N29" s="1">
        <v>674</v>
      </c>
      <c r="O29" s="1">
        <v>20047</v>
      </c>
      <c r="P29" s="1">
        <v>10426</v>
      </c>
      <c r="Q29" s="1">
        <v>2.5653198525741199E-2</v>
      </c>
      <c r="R29" s="1">
        <v>22.223340156163701</v>
      </c>
      <c r="S29" s="1">
        <v>2.6380174285485999E-2</v>
      </c>
      <c r="T29" s="1">
        <v>88.590005007085097</v>
      </c>
      <c r="U29" s="1">
        <v>2.9080684733642601E-2</v>
      </c>
      <c r="V29" s="1">
        <v>26.605056088253701</v>
      </c>
      <c r="W29" s="1">
        <v>0.48537924135114002</v>
      </c>
    </row>
    <row r="30" spans="1:23" x14ac:dyDescent="0.3">
      <c r="A30" s="12"/>
      <c r="B30" s="12"/>
      <c r="C30" s="12"/>
      <c r="D30" s="1" t="s">
        <v>52</v>
      </c>
      <c r="E30" s="8">
        <v>7973</v>
      </c>
      <c r="F30" s="1" t="s">
        <v>62</v>
      </c>
      <c r="G30" s="1">
        <v>106</v>
      </c>
      <c r="H30" s="1" t="s">
        <v>62</v>
      </c>
      <c r="I30" s="4">
        <v>427.190141728333</v>
      </c>
      <c r="J30" s="4">
        <v>0</v>
      </c>
      <c r="K30" s="4" t="s">
        <v>62</v>
      </c>
      <c r="L30" s="1">
        <v>0</v>
      </c>
      <c r="M30" s="1" t="s">
        <v>48</v>
      </c>
      <c r="N30" s="1" t="s">
        <v>62</v>
      </c>
      <c r="O30" s="1">
        <v>45310</v>
      </c>
      <c r="P30" s="1" t="s">
        <v>62</v>
      </c>
      <c r="Q30" s="1" t="s">
        <v>62</v>
      </c>
      <c r="R30" s="1">
        <v>0</v>
      </c>
      <c r="S30" s="1" t="s">
        <v>62</v>
      </c>
      <c r="T30" s="1">
        <v>0</v>
      </c>
      <c r="U30" s="1" t="s">
        <v>62</v>
      </c>
      <c r="V30" s="1">
        <v>0</v>
      </c>
      <c r="W30" s="1" t="s">
        <v>62</v>
      </c>
    </row>
    <row r="31" spans="1:23" x14ac:dyDescent="0.3">
      <c r="A31" s="12">
        <v>6</v>
      </c>
      <c r="B31" s="12" t="s">
        <v>22</v>
      </c>
      <c r="C31" s="12">
        <f>SUM(E31:E33)</f>
        <v>550540</v>
      </c>
      <c r="D31" s="1" t="s">
        <v>19</v>
      </c>
      <c r="E31" s="1">
        <v>290</v>
      </c>
      <c r="F31" s="1">
        <f>(E31/C31)*100</f>
        <v>5.2675554909724996E-2</v>
      </c>
      <c r="G31" s="1">
        <v>266</v>
      </c>
      <c r="H31" s="1">
        <v>108</v>
      </c>
      <c r="I31" s="4">
        <v>1891.5206896551699</v>
      </c>
      <c r="J31" s="4">
        <v>1159.4988393241199</v>
      </c>
      <c r="K31" s="4">
        <v>1327.81379310344</v>
      </c>
      <c r="L31" s="1">
        <v>1052.4689804580401</v>
      </c>
      <c r="M31" s="1">
        <v>1825</v>
      </c>
      <c r="N31" s="1">
        <v>1128</v>
      </c>
      <c r="O31" s="1">
        <v>5889</v>
      </c>
      <c r="P31" s="1">
        <v>4486</v>
      </c>
      <c r="Q31" s="1">
        <v>2.46113653243859E-2</v>
      </c>
      <c r="R31" s="1">
        <v>37.480845205360502</v>
      </c>
      <c r="S31" s="1">
        <v>1.6256953353450999E-2</v>
      </c>
      <c r="T31" s="1">
        <v>35.901747161251102</v>
      </c>
      <c r="U31" s="1">
        <v>2.6148764107971099E-2</v>
      </c>
      <c r="V31" s="1">
        <v>41.2072311935286</v>
      </c>
      <c r="W31" s="1">
        <v>0.42005786021097602</v>
      </c>
    </row>
    <row r="32" spans="1:23" x14ac:dyDescent="0.3">
      <c r="A32" s="12"/>
      <c r="B32" s="12"/>
      <c r="C32" s="12"/>
      <c r="D32" s="1" t="s">
        <v>20</v>
      </c>
      <c r="E32" s="1">
        <v>537183</v>
      </c>
      <c r="F32" s="1">
        <f>(E32/C31)*100</f>
        <v>97.573836596795871</v>
      </c>
      <c r="G32" s="1">
        <v>173</v>
      </c>
      <c r="H32" s="1">
        <v>79</v>
      </c>
      <c r="I32" s="4">
        <v>1420.6695949052701</v>
      </c>
      <c r="J32" s="4">
        <v>1046.1113126012499</v>
      </c>
      <c r="K32" s="4">
        <v>1002.7474212698399</v>
      </c>
      <c r="L32" s="1">
        <v>872.30211457527503</v>
      </c>
      <c r="M32" s="1">
        <v>1106</v>
      </c>
      <c r="N32" s="1">
        <v>731</v>
      </c>
      <c r="O32" s="1">
        <v>36038</v>
      </c>
      <c r="P32" s="1">
        <v>17652</v>
      </c>
      <c r="Q32" s="1">
        <v>2.5380417574411802E-2</v>
      </c>
      <c r="R32" s="1">
        <v>27.492913804109001</v>
      </c>
      <c r="S32" s="1">
        <v>2.6093341881080801E-2</v>
      </c>
      <c r="T32" s="1">
        <v>97.611042635140095</v>
      </c>
      <c r="U32" s="1">
        <v>2.8770661583167299E-2</v>
      </c>
      <c r="V32" s="1">
        <v>32.904196587314999</v>
      </c>
      <c r="W32" s="1">
        <v>0.48575023738400602</v>
      </c>
    </row>
    <row r="33" spans="1:23" x14ac:dyDescent="0.3">
      <c r="A33" s="12"/>
      <c r="B33" s="12"/>
      <c r="C33" s="12"/>
      <c r="D33" s="1" t="s">
        <v>52</v>
      </c>
      <c r="E33" s="8">
        <v>13067</v>
      </c>
      <c r="F33" s="1" t="s">
        <v>62</v>
      </c>
      <c r="G33" s="1">
        <v>116</v>
      </c>
      <c r="H33" s="1" t="s">
        <v>62</v>
      </c>
      <c r="I33" s="4">
        <v>425.14065967704897</v>
      </c>
      <c r="J33" s="4">
        <v>0</v>
      </c>
      <c r="K33" s="4" t="s">
        <v>62</v>
      </c>
      <c r="L33" s="1">
        <v>0</v>
      </c>
      <c r="M33" s="1" t="s">
        <v>49</v>
      </c>
      <c r="N33" s="1" t="s">
        <v>62</v>
      </c>
      <c r="O33" s="1">
        <v>11505</v>
      </c>
      <c r="P33" s="1" t="s">
        <v>62</v>
      </c>
      <c r="Q33" s="1" t="s">
        <v>62</v>
      </c>
      <c r="R33" s="1">
        <v>0</v>
      </c>
      <c r="S33" s="1" t="s">
        <v>62</v>
      </c>
      <c r="T33" s="1">
        <v>0</v>
      </c>
      <c r="U33" s="1" t="s">
        <v>62</v>
      </c>
      <c r="V33" s="1">
        <v>0</v>
      </c>
      <c r="W33" s="1" t="s">
        <v>62</v>
      </c>
    </row>
    <row r="34" spans="1:23" x14ac:dyDescent="0.3">
      <c r="A34" s="12"/>
      <c r="B34" s="12" t="s">
        <v>23</v>
      </c>
      <c r="C34" s="12">
        <f>SUM(E34:E36)</f>
        <v>434221</v>
      </c>
      <c r="D34" s="1" t="s">
        <v>19</v>
      </c>
      <c r="E34" s="1">
        <v>340</v>
      </c>
      <c r="F34" s="1">
        <f>(E34/C34)*100</f>
        <v>7.8301141584584816E-2</v>
      </c>
      <c r="G34" s="1">
        <v>224</v>
      </c>
      <c r="H34" s="1">
        <v>91</v>
      </c>
      <c r="I34" s="4">
        <v>1690.71470588235</v>
      </c>
      <c r="J34" s="4">
        <v>1135.43004383531</v>
      </c>
      <c r="K34" s="4">
        <v>1164.1794117647</v>
      </c>
      <c r="L34" s="1">
        <v>990.13411393945603</v>
      </c>
      <c r="M34" s="1">
        <v>1353.5</v>
      </c>
      <c r="N34" s="1">
        <v>888.5</v>
      </c>
      <c r="O34" s="1">
        <v>6617</v>
      </c>
      <c r="P34" s="1">
        <v>4484</v>
      </c>
      <c r="Q34" s="1">
        <v>2.4407497328337802E-2</v>
      </c>
      <c r="R34" s="1">
        <v>30.926906237316398</v>
      </c>
      <c r="S34" s="1">
        <v>1.49360443230652E-2</v>
      </c>
      <c r="T34" s="1">
        <v>20.483013535226998</v>
      </c>
      <c r="U34" s="1">
        <v>2.50466751385095E-2</v>
      </c>
      <c r="V34" s="1">
        <v>31.5403671455134</v>
      </c>
      <c r="W34" s="1">
        <v>0.42213778450360101</v>
      </c>
    </row>
    <row r="35" spans="1:23" x14ac:dyDescent="0.3">
      <c r="A35" s="12"/>
      <c r="B35" s="12"/>
      <c r="C35" s="12"/>
      <c r="D35" s="1" t="s">
        <v>20</v>
      </c>
      <c r="E35" s="1">
        <v>416624</v>
      </c>
      <c r="F35" s="1">
        <f>(E35/C34)*100</f>
        <v>95.947455328047241</v>
      </c>
      <c r="G35" s="1">
        <v>172</v>
      </c>
      <c r="H35" s="1">
        <v>79</v>
      </c>
      <c r="I35" s="4">
        <v>1282.84588741887</v>
      </c>
      <c r="J35" s="4">
        <v>940.845941559366</v>
      </c>
      <c r="K35" s="4">
        <v>884.59978301778096</v>
      </c>
      <c r="L35" s="1">
        <v>778.25683683919999</v>
      </c>
      <c r="M35" s="1">
        <v>998</v>
      </c>
      <c r="N35" s="1">
        <v>646</v>
      </c>
      <c r="O35" s="1">
        <v>50912</v>
      </c>
      <c r="P35" s="1">
        <v>14302</v>
      </c>
      <c r="Q35" s="1">
        <v>2.5954892950802499E-2</v>
      </c>
      <c r="R35" s="1">
        <v>25.115857301408202</v>
      </c>
      <c r="S35" s="1">
        <v>2.65788457598858E-2</v>
      </c>
      <c r="T35" s="1">
        <v>91.284115139791197</v>
      </c>
      <c r="U35" s="1">
        <v>2.9251348883651999E-2</v>
      </c>
      <c r="V35" s="1">
        <v>29.8844154779995</v>
      </c>
      <c r="W35" s="1">
        <v>0.48679074632575797</v>
      </c>
    </row>
    <row r="36" spans="1:23" x14ac:dyDescent="0.3">
      <c r="A36" s="12"/>
      <c r="B36" s="12"/>
      <c r="C36" s="12"/>
      <c r="D36" s="1" t="s">
        <v>52</v>
      </c>
      <c r="E36" s="8">
        <v>17257</v>
      </c>
      <c r="F36" s="1" t="s">
        <v>62</v>
      </c>
      <c r="G36" s="1">
        <v>103</v>
      </c>
      <c r="H36" s="1" t="s">
        <v>62</v>
      </c>
      <c r="I36" s="4">
        <v>406.38094686214203</v>
      </c>
      <c r="J36" s="4">
        <v>0</v>
      </c>
      <c r="K36" s="4" t="s">
        <v>62</v>
      </c>
      <c r="L36" s="1">
        <v>0</v>
      </c>
      <c r="M36" s="1" t="s">
        <v>50</v>
      </c>
      <c r="N36" s="1" t="s">
        <v>62</v>
      </c>
      <c r="O36" s="1">
        <v>10391</v>
      </c>
      <c r="P36" s="1" t="s">
        <v>62</v>
      </c>
      <c r="Q36" s="1" t="s">
        <v>62</v>
      </c>
      <c r="R36" s="1">
        <v>0</v>
      </c>
      <c r="S36" s="1" t="s">
        <v>62</v>
      </c>
      <c r="T36" s="1">
        <v>0</v>
      </c>
      <c r="U36" s="1" t="s">
        <v>62</v>
      </c>
      <c r="V36" s="1">
        <v>0</v>
      </c>
      <c r="W36" s="1" t="s">
        <v>62</v>
      </c>
    </row>
    <row r="37" spans="1:23" x14ac:dyDescent="0.3">
      <c r="A37" s="12"/>
      <c r="B37" s="12" t="s">
        <v>21</v>
      </c>
      <c r="C37" s="12">
        <f t="shared" ref="C37" si="0">SUM(E37:E39)</f>
        <v>349309</v>
      </c>
      <c r="D37" s="1" t="s">
        <v>19</v>
      </c>
      <c r="E37" s="1">
        <v>242</v>
      </c>
      <c r="F37" s="1">
        <f>(E37/C37)*100</f>
        <v>6.9279634936403003E-2</v>
      </c>
      <c r="G37" s="1">
        <v>369</v>
      </c>
      <c r="H37" s="1">
        <v>91</v>
      </c>
      <c r="I37" s="4">
        <v>1575.92975206611</v>
      </c>
      <c r="J37" s="4">
        <v>1028.0901275654001</v>
      </c>
      <c r="K37" s="4">
        <v>1027.3099173553701</v>
      </c>
      <c r="L37" s="1">
        <v>877.605842953364</v>
      </c>
      <c r="M37" s="1">
        <v>1320</v>
      </c>
      <c r="N37" s="1">
        <v>707</v>
      </c>
      <c r="O37" s="1">
        <v>4905</v>
      </c>
      <c r="P37" s="1">
        <v>4658</v>
      </c>
      <c r="Q37" s="1">
        <v>2.3840649373111901E-2</v>
      </c>
      <c r="R37" s="1">
        <v>25.021690463593899</v>
      </c>
      <c r="S37" s="1">
        <v>1.5035658403356199E-2</v>
      </c>
      <c r="T37" s="1">
        <v>22.479663622216801</v>
      </c>
      <c r="U37" s="1">
        <v>2.7110844740134098E-2</v>
      </c>
      <c r="V37" s="1">
        <v>32.739804382249403</v>
      </c>
      <c r="W37" s="1">
        <v>0.422249395637326</v>
      </c>
    </row>
    <row r="38" spans="1:23" x14ac:dyDescent="0.3">
      <c r="A38" s="12"/>
      <c r="B38" s="12"/>
      <c r="C38" s="12"/>
      <c r="D38" s="1" t="s">
        <v>20</v>
      </c>
      <c r="E38" s="1">
        <v>339963</v>
      </c>
      <c r="F38" s="1">
        <f>(E38/C37)*100</f>
        <v>97.324431949935445</v>
      </c>
      <c r="G38" s="1">
        <v>178</v>
      </c>
      <c r="H38" s="1">
        <v>79</v>
      </c>
      <c r="I38" s="4">
        <v>1345.1342410791699</v>
      </c>
      <c r="J38" s="4">
        <v>976.49823806259406</v>
      </c>
      <c r="K38" s="4">
        <v>931.076020037474</v>
      </c>
      <c r="L38" s="1">
        <v>820.26824351945697</v>
      </c>
      <c r="M38" s="1">
        <v>1051</v>
      </c>
      <c r="N38" s="1">
        <v>680</v>
      </c>
      <c r="O38" s="1">
        <v>30675</v>
      </c>
      <c r="P38" s="1">
        <v>15984</v>
      </c>
      <c r="Q38" s="1">
        <v>2.5631037163747698E-2</v>
      </c>
      <c r="R38" s="1">
        <v>25.846733157890899</v>
      </c>
      <c r="S38" s="1">
        <v>2.56109096185488E-2</v>
      </c>
      <c r="T38" s="1">
        <v>90.281036128060293</v>
      </c>
      <c r="U38" s="1">
        <v>2.88378027788504E-2</v>
      </c>
      <c r="V38" s="1">
        <v>30.875259634947501</v>
      </c>
      <c r="W38" s="1">
        <v>0.48418604110858499</v>
      </c>
    </row>
    <row r="39" spans="1:23" x14ac:dyDescent="0.3">
      <c r="A39" s="12"/>
      <c r="B39" s="12"/>
      <c r="C39" s="12"/>
      <c r="D39" s="1" t="s">
        <v>52</v>
      </c>
      <c r="E39" s="8">
        <v>9104</v>
      </c>
      <c r="F39" s="1" t="s">
        <v>62</v>
      </c>
      <c r="G39" s="1">
        <v>104</v>
      </c>
      <c r="H39" s="1" t="s">
        <v>62</v>
      </c>
      <c r="I39" s="4">
        <v>421.50483304042098</v>
      </c>
      <c r="J39" s="4">
        <v>0</v>
      </c>
      <c r="K39" s="4" t="s">
        <v>62</v>
      </c>
      <c r="L39" s="1">
        <v>0</v>
      </c>
      <c r="M39" s="1" t="s">
        <v>44</v>
      </c>
      <c r="N39" s="1" t="s">
        <v>62</v>
      </c>
      <c r="O39" s="1">
        <v>6344</v>
      </c>
      <c r="P39" s="1" t="s">
        <v>62</v>
      </c>
      <c r="Q39" s="1" t="s">
        <v>62</v>
      </c>
      <c r="R39" s="1">
        <v>0</v>
      </c>
      <c r="S39" s="1" t="s">
        <v>62</v>
      </c>
      <c r="T39" s="1">
        <v>0</v>
      </c>
      <c r="U39" s="1" t="s">
        <v>62</v>
      </c>
      <c r="V39" s="1">
        <v>0</v>
      </c>
      <c r="W39" s="1" t="s">
        <v>62</v>
      </c>
    </row>
    <row r="40" spans="1:23" x14ac:dyDescent="0.3">
      <c r="A40" s="12">
        <v>8</v>
      </c>
      <c r="B40" s="12" t="s">
        <v>22</v>
      </c>
      <c r="C40" s="12">
        <f t="shared" ref="C40" si="1">SUM(E40:E42)</f>
        <v>560093</v>
      </c>
      <c r="D40" s="1" t="s">
        <v>19</v>
      </c>
      <c r="E40" s="1">
        <v>2361</v>
      </c>
      <c r="F40" s="1">
        <f>(E40/C40)*100</f>
        <v>0.4215371375825086</v>
      </c>
      <c r="G40" s="1">
        <v>220</v>
      </c>
      <c r="H40" s="1">
        <v>87</v>
      </c>
      <c r="I40" s="4">
        <v>1751.70605675561</v>
      </c>
      <c r="J40" s="4">
        <v>1439.2849531182501</v>
      </c>
      <c r="K40" s="4">
        <v>1137.2359169843201</v>
      </c>
      <c r="L40" s="1">
        <v>1198.1014362410899</v>
      </c>
      <c r="M40" s="1">
        <v>1396</v>
      </c>
      <c r="N40" s="1">
        <v>707</v>
      </c>
      <c r="O40" s="1">
        <v>17087</v>
      </c>
      <c r="P40" s="1">
        <v>10906</v>
      </c>
      <c r="Q40" s="1">
        <v>2.40680309301925E-2</v>
      </c>
      <c r="R40" s="1">
        <v>38.618324547383203</v>
      </c>
      <c r="S40" s="1">
        <v>1.8387986058918102E-2</v>
      </c>
      <c r="T40" s="1">
        <v>51.129134033434902</v>
      </c>
      <c r="U40" s="1">
        <v>2.4330226955985999E-2</v>
      </c>
      <c r="V40" s="1">
        <v>42.262901206588197</v>
      </c>
      <c r="W40" s="1">
        <v>0.41983095805087001</v>
      </c>
    </row>
    <row r="41" spans="1:23" x14ac:dyDescent="0.3">
      <c r="A41" s="12"/>
      <c r="B41" s="12"/>
      <c r="C41" s="12"/>
      <c r="D41" s="1" t="s">
        <v>20</v>
      </c>
      <c r="E41" s="1">
        <v>532529</v>
      </c>
      <c r="F41" s="1">
        <f>(E41/C40)*100</f>
        <v>95.078674434424286</v>
      </c>
      <c r="G41" s="1">
        <v>154</v>
      </c>
      <c r="H41" s="1">
        <v>79</v>
      </c>
      <c r="I41" s="4">
        <v>1244.90670367247</v>
      </c>
      <c r="J41" s="4">
        <v>988.20778763092801</v>
      </c>
      <c r="K41" s="4">
        <v>800.74559131990895</v>
      </c>
      <c r="L41" s="1">
        <v>739.55020140839201</v>
      </c>
      <c r="M41" s="1">
        <v>959</v>
      </c>
      <c r="N41" s="1">
        <v>573</v>
      </c>
      <c r="O41" s="1">
        <v>60048</v>
      </c>
      <c r="P41" s="1">
        <v>15506</v>
      </c>
      <c r="Q41" s="1">
        <v>2.5390839261012599E-2</v>
      </c>
      <c r="R41" s="1">
        <v>23.845137787415901</v>
      </c>
      <c r="S41" s="1">
        <v>2.9040759741219498E-2</v>
      </c>
      <c r="T41" s="1">
        <v>94.559847100812604</v>
      </c>
      <c r="U41" s="1">
        <v>2.6783592070929001E-2</v>
      </c>
      <c r="V41" s="1">
        <v>27.406275098114801</v>
      </c>
      <c r="W41" s="1">
        <v>0.48505917691540001</v>
      </c>
    </row>
    <row r="42" spans="1:23" x14ac:dyDescent="0.3">
      <c r="A42" s="12"/>
      <c r="B42" s="12"/>
      <c r="C42" s="12"/>
      <c r="D42" s="1" t="s">
        <v>52</v>
      </c>
      <c r="E42" s="8">
        <v>25203</v>
      </c>
      <c r="F42" s="1" t="s">
        <v>62</v>
      </c>
      <c r="G42" s="1">
        <v>91</v>
      </c>
      <c r="H42" s="1" t="s">
        <v>62</v>
      </c>
      <c r="I42" s="4">
        <v>386.70618577153499</v>
      </c>
      <c r="J42" s="4">
        <v>0</v>
      </c>
      <c r="K42" s="4" t="s">
        <v>62</v>
      </c>
      <c r="L42" s="1">
        <v>0</v>
      </c>
      <c r="M42" s="1" t="s">
        <v>35</v>
      </c>
      <c r="N42" s="1" t="s">
        <v>62</v>
      </c>
      <c r="O42" s="1">
        <v>36116</v>
      </c>
      <c r="P42" s="1" t="s">
        <v>62</v>
      </c>
      <c r="Q42" s="1" t="s">
        <v>62</v>
      </c>
      <c r="R42" s="1">
        <v>0</v>
      </c>
      <c r="S42" s="1" t="s">
        <v>62</v>
      </c>
      <c r="T42" s="1">
        <v>0</v>
      </c>
      <c r="U42" s="1" t="s">
        <v>62</v>
      </c>
      <c r="V42" s="1">
        <v>0</v>
      </c>
      <c r="W42" s="1" t="s">
        <v>62</v>
      </c>
    </row>
    <row r="43" spans="1:23" x14ac:dyDescent="0.3">
      <c r="A43" s="12"/>
      <c r="B43" s="12" t="s">
        <v>23</v>
      </c>
      <c r="C43" s="12">
        <f t="shared" ref="C43" si="2">SUM(E43:E45)</f>
        <v>558504</v>
      </c>
      <c r="D43" s="1" t="s">
        <v>19</v>
      </c>
      <c r="E43" s="1">
        <v>1176</v>
      </c>
      <c r="F43" s="1">
        <f>(E43/C43)*100</f>
        <v>0.21056250268574622</v>
      </c>
      <c r="G43" s="1">
        <v>256</v>
      </c>
      <c r="H43" s="1">
        <v>83</v>
      </c>
      <c r="I43" s="4">
        <v>1825.6411564625801</v>
      </c>
      <c r="J43" s="4">
        <v>1469.7431092853999</v>
      </c>
      <c r="K43" s="4">
        <v>1158.93537414965</v>
      </c>
      <c r="L43" s="1">
        <v>1134.80400523087</v>
      </c>
      <c r="M43" s="1">
        <v>1534.5</v>
      </c>
      <c r="N43" s="1">
        <v>806</v>
      </c>
      <c r="O43" s="1">
        <v>14903</v>
      </c>
      <c r="P43" s="1">
        <v>13250</v>
      </c>
      <c r="Q43" s="1">
        <v>2.3161504665025E-2</v>
      </c>
      <c r="R43" s="1">
        <v>30.2669245372518</v>
      </c>
      <c r="S43" s="1">
        <v>2.00739888532461E-2</v>
      </c>
      <c r="T43" s="1">
        <v>83.378658192107693</v>
      </c>
      <c r="U43" s="1">
        <v>2.3365480281867801E-2</v>
      </c>
      <c r="V43" s="1">
        <v>35.282515052536702</v>
      </c>
      <c r="W43" s="1">
        <v>0.42408731917341402</v>
      </c>
    </row>
    <row r="44" spans="1:23" x14ac:dyDescent="0.3">
      <c r="A44" s="12"/>
      <c r="B44" s="12"/>
      <c r="C44" s="12"/>
      <c r="D44" s="1" t="s">
        <v>20</v>
      </c>
      <c r="E44" s="1">
        <v>526022</v>
      </c>
      <c r="F44" s="1">
        <f>(E44/C43)*100</f>
        <v>94.184106112042159</v>
      </c>
      <c r="G44" s="1">
        <v>164</v>
      </c>
      <c r="H44" s="1">
        <v>79</v>
      </c>
      <c r="I44" s="4">
        <v>1264.1867754580601</v>
      </c>
      <c r="J44" s="4">
        <v>1122.0709778834801</v>
      </c>
      <c r="K44" s="4">
        <v>814.45680028591903</v>
      </c>
      <c r="L44" s="1">
        <v>750.02531443515795</v>
      </c>
      <c r="M44" s="1">
        <v>964</v>
      </c>
      <c r="N44" s="1">
        <v>578</v>
      </c>
      <c r="O44" s="1">
        <v>303980</v>
      </c>
      <c r="P44" s="1">
        <v>17779</v>
      </c>
      <c r="Q44" s="1">
        <v>2.5401597132473398E-2</v>
      </c>
      <c r="R44" s="1">
        <v>24.1941822630491</v>
      </c>
      <c r="S44" s="1">
        <v>2.8843925791473001E-2</v>
      </c>
      <c r="T44" s="1">
        <v>93.685958249837199</v>
      </c>
      <c r="U44" s="1">
        <v>2.66174561754439E-2</v>
      </c>
      <c r="V44" s="1">
        <v>27.655245715230699</v>
      </c>
      <c r="W44" s="1">
        <v>0.48437107699333798</v>
      </c>
    </row>
    <row r="45" spans="1:23" x14ac:dyDescent="0.3">
      <c r="A45" s="12"/>
      <c r="B45" s="12"/>
      <c r="C45" s="12"/>
      <c r="D45" s="1" t="s">
        <v>52</v>
      </c>
      <c r="E45" s="8">
        <v>31306</v>
      </c>
      <c r="F45" s="1" t="s">
        <v>62</v>
      </c>
      <c r="G45" s="1">
        <v>95</v>
      </c>
      <c r="H45" s="1" t="s">
        <v>62</v>
      </c>
      <c r="I45" s="4">
        <v>406.25237973551299</v>
      </c>
      <c r="J45" s="4">
        <v>0</v>
      </c>
      <c r="K45" s="4" t="s">
        <v>62</v>
      </c>
      <c r="L45" s="1">
        <v>0</v>
      </c>
      <c r="M45" s="1" t="s">
        <v>30</v>
      </c>
      <c r="N45" s="1" t="s">
        <v>62</v>
      </c>
      <c r="O45" s="1">
        <v>678628</v>
      </c>
      <c r="P45" s="1" t="s">
        <v>62</v>
      </c>
      <c r="Q45" s="1" t="s">
        <v>62</v>
      </c>
      <c r="R45" s="1">
        <v>0</v>
      </c>
      <c r="S45" s="1" t="s">
        <v>62</v>
      </c>
      <c r="T45" s="1">
        <v>0</v>
      </c>
      <c r="U45" s="1" t="s">
        <v>62</v>
      </c>
      <c r="V45" s="1">
        <v>0</v>
      </c>
      <c r="W45" s="1" t="s">
        <v>62</v>
      </c>
    </row>
    <row r="46" spans="1:23" x14ac:dyDescent="0.3">
      <c r="A46" s="12"/>
      <c r="B46" s="12" t="s">
        <v>21</v>
      </c>
      <c r="C46" s="12">
        <f t="shared" ref="C46" si="3">SUM(E46:E48)</f>
        <v>329569</v>
      </c>
      <c r="D46" s="1" t="s">
        <v>19</v>
      </c>
      <c r="E46" s="1">
        <v>856</v>
      </c>
      <c r="F46" s="1">
        <f>(E46/C46)*100</f>
        <v>0.25973316665098961</v>
      </c>
      <c r="G46" s="1">
        <v>249</v>
      </c>
      <c r="H46" s="1">
        <v>93</v>
      </c>
      <c r="I46" s="4">
        <v>2021.27453271028</v>
      </c>
      <c r="J46" s="4">
        <v>1289.94323846507</v>
      </c>
      <c r="K46" s="4">
        <v>1294.0514018691499</v>
      </c>
      <c r="L46" s="1">
        <v>999.367721596406</v>
      </c>
      <c r="M46" s="1">
        <v>1831</v>
      </c>
      <c r="N46" s="1">
        <v>1074.5</v>
      </c>
      <c r="O46" s="1">
        <v>12819</v>
      </c>
      <c r="P46" s="1">
        <v>8314</v>
      </c>
      <c r="Q46" s="1">
        <v>2.2883286931212901E-2</v>
      </c>
      <c r="R46" s="1">
        <v>29.021331812469001</v>
      </c>
      <c r="S46" s="1">
        <v>2.1534556038233899E-2</v>
      </c>
      <c r="T46" s="1">
        <v>75.339984318704893</v>
      </c>
      <c r="U46" s="1">
        <v>2.28634261014635E-2</v>
      </c>
      <c r="V46" s="1">
        <v>32.660393289562997</v>
      </c>
      <c r="W46" s="1">
        <v>0.42682548108346202</v>
      </c>
    </row>
    <row r="47" spans="1:23" x14ac:dyDescent="0.3">
      <c r="A47" s="12"/>
      <c r="B47" s="12"/>
      <c r="C47" s="12"/>
      <c r="D47" s="1" t="s">
        <v>20</v>
      </c>
      <c r="E47" s="1">
        <v>318349</v>
      </c>
      <c r="F47" s="1">
        <f>(E47/C46)*100</f>
        <v>96.595553586654077</v>
      </c>
      <c r="G47" s="1">
        <v>168</v>
      </c>
      <c r="H47" s="1">
        <v>79</v>
      </c>
      <c r="I47" s="4">
        <v>1439.85021784268</v>
      </c>
      <c r="J47" s="4">
        <v>1539.6925026072599</v>
      </c>
      <c r="K47" s="4">
        <v>921.62474202840201</v>
      </c>
      <c r="L47" s="1">
        <v>754.72766787128103</v>
      </c>
      <c r="M47" s="1">
        <v>1174</v>
      </c>
      <c r="N47" s="1">
        <v>715</v>
      </c>
      <c r="O47" s="1">
        <v>637524</v>
      </c>
      <c r="P47" s="1">
        <v>13458</v>
      </c>
      <c r="Q47" s="1">
        <v>2.4500917805202801E-2</v>
      </c>
      <c r="R47" s="1">
        <v>24.9826362651281</v>
      </c>
      <c r="S47" s="1">
        <v>2.9074969295580299E-2</v>
      </c>
      <c r="T47" s="1">
        <v>103.240736391526</v>
      </c>
      <c r="U47" s="1">
        <v>2.5855383661627301E-2</v>
      </c>
      <c r="V47" s="1">
        <v>28.4456442441187</v>
      </c>
      <c r="W47" s="1">
        <v>0.489268617646969</v>
      </c>
    </row>
    <row r="48" spans="1:23" x14ac:dyDescent="0.3">
      <c r="A48" s="12"/>
      <c r="B48" s="12"/>
      <c r="C48" s="12"/>
      <c r="D48" s="1" t="s">
        <v>52</v>
      </c>
      <c r="E48" s="8">
        <v>10364</v>
      </c>
      <c r="F48" s="1" t="s">
        <v>62</v>
      </c>
      <c r="G48" s="1">
        <v>87</v>
      </c>
      <c r="H48" s="1" t="s">
        <v>62</v>
      </c>
      <c r="I48" s="4">
        <v>390.23880741026602</v>
      </c>
      <c r="J48" s="4">
        <v>0</v>
      </c>
      <c r="K48" s="4" t="s">
        <v>62</v>
      </c>
      <c r="L48" s="1">
        <v>0</v>
      </c>
      <c r="M48" s="1" t="s">
        <v>38</v>
      </c>
      <c r="N48" s="1" t="s">
        <v>62</v>
      </c>
      <c r="O48" s="1">
        <v>14680</v>
      </c>
      <c r="P48" s="1" t="s">
        <v>62</v>
      </c>
      <c r="Q48" s="1" t="s">
        <v>62</v>
      </c>
      <c r="R48" s="1">
        <v>0</v>
      </c>
      <c r="S48" s="1" t="s">
        <v>62</v>
      </c>
      <c r="T48" s="1">
        <v>0</v>
      </c>
      <c r="U48" s="1" t="s">
        <v>62</v>
      </c>
      <c r="V48" s="1">
        <v>0</v>
      </c>
      <c r="W48" s="1" t="s">
        <v>62</v>
      </c>
    </row>
    <row r="49" spans="1:23" x14ac:dyDescent="0.3">
      <c r="A49" s="12">
        <v>10</v>
      </c>
      <c r="B49" s="12" t="s">
        <v>22</v>
      </c>
      <c r="C49" s="12">
        <f>SUM(E49:E51)</f>
        <v>529160</v>
      </c>
      <c r="D49" s="1" t="s">
        <v>19</v>
      </c>
      <c r="E49" s="1">
        <v>5942</v>
      </c>
      <c r="F49" s="1">
        <f>(E49/C49)*100</f>
        <v>1.122911784715398</v>
      </c>
      <c r="G49" s="1">
        <v>214</v>
      </c>
      <c r="H49" s="1">
        <v>80</v>
      </c>
      <c r="I49" s="4">
        <v>1862.79400875126</v>
      </c>
      <c r="J49" s="4">
        <v>1324.0357311575999</v>
      </c>
      <c r="K49" s="4">
        <v>1255.73375967687</v>
      </c>
      <c r="L49" s="1">
        <v>1062.0696828575799</v>
      </c>
      <c r="M49" s="1">
        <v>1716.5</v>
      </c>
      <c r="N49" s="1">
        <v>1125.5</v>
      </c>
      <c r="O49" s="1">
        <v>22683</v>
      </c>
      <c r="P49" s="1">
        <v>14091</v>
      </c>
      <c r="Q49" s="1">
        <v>2.3682951443194902E-2</v>
      </c>
      <c r="R49" s="1">
        <v>33.017041290630303</v>
      </c>
      <c r="S49" s="1">
        <v>1.9641308732612502E-2</v>
      </c>
      <c r="T49" s="1">
        <v>63.823174535201197</v>
      </c>
      <c r="U49" s="1">
        <v>2.3820053956472902E-2</v>
      </c>
      <c r="V49" s="1">
        <v>36.721722048961702</v>
      </c>
      <c r="W49" s="1">
        <v>0.42637367202880799</v>
      </c>
    </row>
    <row r="50" spans="1:23" x14ac:dyDescent="0.3">
      <c r="A50" s="12"/>
      <c r="B50" s="12"/>
      <c r="C50" s="12"/>
      <c r="D50" s="1" t="s">
        <v>20</v>
      </c>
      <c r="E50" s="1">
        <v>501779</v>
      </c>
      <c r="F50" s="1">
        <f>(E50/C49)*100</f>
        <v>94.825572605639124</v>
      </c>
      <c r="G50" s="1">
        <v>144</v>
      </c>
      <c r="H50" s="1">
        <v>79</v>
      </c>
      <c r="I50" s="4">
        <v>1300.2049169056399</v>
      </c>
      <c r="J50" s="4">
        <v>966.73882821414998</v>
      </c>
      <c r="K50" s="4">
        <v>870.05620601898397</v>
      </c>
      <c r="L50" s="1">
        <v>755.60945212001195</v>
      </c>
      <c r="M50" s="1">
        <v>1017</v>
      </c>
      <c r="N50" s="1">
        <v>645</v>
      </c>
      <c r="O50" s="1">
        <v>46988</v>
      </c>
      <c r="P50" s="1">
        <v>15332</v>
      </c>
      <c r="Q50" s="1">
        <v>2.5293883985125599E-2</v>
      </c>
      <c r="R50" s="1">
        <v>24.6309266626034</v>
      </c>
      <c r="S50" s="1">
        <v>2.91458026844553E-2</v>
      </c>
      <c r="T50" s="1">
        <v>99.363608718179293</v>
      </c>
      <c r="U50" s="1">
        <v>2.6587331372661799E-2</v>
      </c>
      <c r="V50" s="1">
        <v>28.019031983871301</v>
      </c>
      <c r="W50" s="1">
        <v>0.482902253798768</v>
      </c>
    </row>
    <row r="51" spans="1:23" x14ac:dyDescent="0.3">
      <c r="A51" s="12"/>
      <c r="B51" s="12"/>
      <c r="C51" s="12"/>
      <c r="D51" s="1" t="s">
        <v>52</v>
      </c>
      <c r="E51" s="8">
        <v>21439</v>
      </c>
      <c r="F51" s="1" t="s">
        <v>62</v>
      </c>
      <c r="G51" s="1">
        <v>90</v>
      </c>
      <c r="H51" s="1" t="s">
        <v>62</v>
      </c>
      <c r="I51" s="4">
        <v>378.37445776388802</v>
      </c>
      <c r="J51" s="4">
        <v>0</v>
      </c>
      <c r="K51" s="4" t="s">
        <v>62</v>
      </c>
      <c r="L51" s="1">
        <v>0</v>
      </c>
      <c r="M51" s="1" t="s">
        <v>38</v>
      </c>
      <c r="N51" s="1" t="s">
        <v>62</v>
      </c>
      <c r="O51" s="1">
        <v>26307</v>
      </c>
      <c r="P51" s="1" t="s">
        <v>62</v>
      </c>
      <c r="Q51" s="1" t="s">
        <v>62</v>
      </c>
      <c r="R51" s="1">
        <v>0</v>
      </c>
      <c r="S51" s="1" t="s">
        <v>62</v>
      </c>
      <c r="T51" s="1">
        <v>0</v>
      </c>
      <c r="U51" s="1" t="s">
        <v>62</v>
      </c>
      <c r="V51" s="1">
        <v>0</v>
      </c>
      <c r="W51" s="1" t="s">
        <v>62</v>
      </c>
    </row>
    <row r="52" spans="1:23" x14ac:dyDescent="0.3">
      <c r="A52" s="12"/>
      <c r="B52" s="12" t="s">
        <v>23</v>
      </c>
      <c r="C52" s="12">
        <f>SUM(E52:E54)</f>
        <v>539548</v>
      </c>
      <c r="D52" s="1" t="s">
        <v>19</v>
      </c>
      <c r="E52" s="1">
        <v>6483</v>
      </c>
      <c r="F52" s="1">
        <f>(E52/C52)*100</f>
        <v>1.2015613068716779</v>
      </c>
      <c r="G52" s="1">
        <v>199</v>
      </c>
      <c r="H52" s="1">
        <v>80</v>
      </c>
      <c r="I52" s="4">
        <v>1732.0265309270301</v>
      </c>
      <c r="J52" s="4">
        <v>1327.3987437021101</v>
      </c>
      <c r="K52" s="4">
        <v>1156.9344439302699</v>
      </c>
      <c r="L52" s="1">
        <v>1118.49925977988</v>
      </c>
      <c r="M52" s="1">
        <v>1408</v>
      </c>
      <c r="N52" s="1">
        <v>921</v>
      </c>
      <c r="O52" s="1">
        <v>21706</v>
      </c>
      <c r="P52" s="1">
        <v>21600</v>
      </c>
      <c r="Q52" s="1">
        <v>2.3820043874958199E-2</v>
      </c>
      <c r="R52" s="1">
        <v>32.122405430629001</v>
      </c>
      <c r="S52" s="1">
        <v>2.38465757720315E-2</v>
      </c>
      <c r="T52" s="1">
        <v>92.077805967929606</v>
      </c>
      <c r="U52" s="1">
        <v>2.42502872511168E-2</v>
      </c>
      <c r="V52" s="1">
        <v>36.755768636087097</v>
      </c>
      <c r="W52" s="1">
        <v>0.42596907420744901</v>
      </c>
    </row>
    <row r="53" spans="1:23" x14ac:dyDescent="0.3">
      <c r="A53" s="12"/>
      <c r="B53" s="12"/>
      <c r="C53" s="12"/>
      <c r="D53" s="1" t="s">
        <v>20</v>
      </c>
      <c r="E53" s="1">
        <v>507105</v>
      </c>
      <c r="F53" s="1">
        <f>(E53/C52)*100</f>
        <v>93.987003936628426</v>
      </c>
      <c r="G53" s="1">
        <v>161</v>
      </c>
      <c r="H53" s="1">
        <v>79</v>
      </c>
      <c r="I53" s="4">
        <v>1256.2372920795401</v>
      </c>
      <c r="J53" s="4">
        <v>1190.4338475719901</v>
      </c>
      <c r="K53" s="4">
        <v>816.82079451001198</v>
      </c>
      <c r="L53" s="1">
        <v>726.79557243575505</v>
      </c>
      <c r="M53" s="1">
        <v>971</v>
      </c>
      <c r="N53" s="1">
        <v>584</v>
      </c>
      <c r="O53" s="1">
        <v>481891</v>
      </c>
      <c r="P53" s="1">
        <v>12582</v>
      </c>
      <c r="Q53" s="1">
        <v>2.55070816562077E-2</v>
      </c>
      <c r="R53" s="1">
        <v>24.025298670007999</v>
      </c>
      <c r="S53" s="1">
        <v>3.2896350663106297E-2</v>
      </c>
      <c r="T53" s="1">
        <v>112.487052944122</v>
      </c>
      <c r="U53" s="1">
        <v>2.6996519810250901E-2</v>
      </c>
      <c r="V53" s="1">
        <v>27.443748741518</v>
      </c>
      <c r="W53" s="1">
        <v>0.48250759247198499</v>
      </c>
    </row>
    <row r="54" spans="1:23" x14ac:dyDescent="0.3">
      <c r="A54" s="12"/>
      <c r="B54" s="12"/>
      <c r="C54" s="12"/>
      <c r="D54" s="1" t="s">
        <v>52</v>
      </c>
      <c r="E54" s="8">
        <v>25960</v>
      </c>
      <c r="F54" s="1" t="s">
        <v>62</v>
      </c>
      <c r="G54" s="1">
        <v>106</v>
      </c>
      <c r="H54" s="1" t="s">
        <v>62</v>
      </c>
      <c r="I54" s="4">
        <v>380.84726502311202</v>
      </c>
      <c r="J54" s="4">
        <v>0</v>
      </c>
      <c r="K54" s="4" t="s">
        <v>62</v>
      </c>
      <c r="L54" s="1">
        <v>0</v>
      </c>
      <c r="M54" s="1" t="s">
        <v>28</v>
      </c>
      <c r="N54" s="1" t="s">
        <v>62</v>
      </c>
      <c r="O54" s="1">
        <v>8374</v>
      </c>
      <c r="P54" s="1" t="s">
        <v>62</v>
      </c>
      <c r="Q54" s="1" t="s">
        <v>62</v>
      </c>
      <c r="R54" s="1">
        <v>0</v>
      </c>
      <c r="S54" s="1" t="s">
        <v>62</v>
      </c>
      <c r="T54" s="1">
        <v>0</v>
      </c>
      <c r="U54" s="1" t="s">
        <v>62</v>
      </c>
      <c r="V54" s="1">
        <v>0</v>
      </c>
      <c r="W54" s="1" t="s">
        <v>62</v>
      </c>
    </row>
    <row r="55" spans="1:23" x14ac:dyDescent="0.3">
      <c r="A55" s="12"/>
      <c r="B55" s="12" t="s">
        <v>21</v>
      </c>
      <c r="C55" s="12">
        <f>SUM(E55:E57)</f>
        <v>580549</v>
      </c>
      <c r="D55" s="1" t="s">
        <v>19</v>
      </c>
      <c r="E55" s="1">
        <v>3818</v>
      </c>
      <c r="F55" s="1">
        <f>(E55/C55)*100</f>
        <v>0.65765335914797884</v>
      </c>
      <c r="G55" s="1">
        <v>211</v>
      </c>
      <c r="H55" s="1">
        <v>84</v>
      </c>
      <c r="I55" s="4">
        <v>1864.26086956521</v>
      </c>
      <c r="J55" s="4">
        <v>1248.2626066988701</v>
      </c>
      <c r="K55" s="4">
        <v>1159.0859088528</v>
      </c>
      <c r="L55" s="1">
        <v>898.54320017663997</v>
      </c>
      <c r="M55" s="1">
        <v>1670.5</v>
      </c>
      <c r="N55" s="1">
        <v>1034.5</v>
      </c>
      <c r="O55" s="1">
        <v>11558</v>
      </c>
      <c r="P55" s="1">
        <v>8314</v>
      </c>
      <c r="Q55" s="1">
        <v>2.3261226694144401E-2</v>
      </c>
      <c r="R55" s="1">
        <v>29.338039647119</v>
      </c>
      <c r="S55" s="1">
        <v>2.0323858462192E-2</v>
      </c>
      <c r="T55" s="1">
        <v>79.291131832502998</v>
      </c>
      <c r="U55" s="1">
        <v>2.3593626776397099E-2</v>
      </c>
      <c r="V55" s="1">
        <v>36.628458965281098</v>
      </c>
      <c r="W55" s="1">
        <v>0.42931176687252398</v>
      </c>
    </row>
    <row r="56" spans="1:23" x14ac:dyDescent="0.3">
      <c r="A56" s="12"/>
      <c r="B56" s="12"/>
      <c r="C56" s="12"/>
      <c r="D56" s="1" t="s">
        <v>20</v>
      </c>
      <c r="E56" s="1">
        <v>559108</v>
      </c>
      <c r="F56" s="1">
        <f>(E56/C55)*100</f>
        <v>96.306771693689939</v>
      </c>
      <c r="G56" s="1">
        <v>151</v>
      </c>
      <c r="H56" s="1">
        <v>79</v>
      </c>
      <c r="I56" s="4">
        <v>1317.5247179435801</v>
      </c>
      <c r="J56" s="4">
        <v>947.768605636546</v>
      </c>
      <c r="K56" s="4">
        <v>835.02345164082794</v>
      </c>
      <c r="L56" s="1">
        <v>658.29495608112904</v>
      </c>
      <c r="M56" s="1">
        <v>1049</v>
      </c>
      <c r="N56" s="1">
        <v>653</v>
      </c>
      <c r="O56" s="1">
        <v>108481</v>
      </c>
      <c r="P56" s="1">
        <v>16068</v>
      </c>
      <c r="Q56" s="1">
        <v>2.4755003066260901E-2</v>
      </c>
      <c r="R56" s="1">
        <v>22.073625110536302</v>
      </c>
      <c r="S56" s="1">
        <v>2.7626181132900701E-2</v>
      </c>
      <c r="T56" s="1">
        <v>94.385318918289599</v>
      </c>
      <c r="U56" s="1">
        <v>2.5957702006457899E-2</v>
      </c>
      <c r="V56" s="1">
        <v>25.304282861885799</v>
      </c>
      <c r="W56" s="1">
        <v>0.48298131371063402</v>
      </c>
    </row>
    <row r="57" spans="1:23" x14ac:dyDescent="0.3">
      <c r="A57" s="12"/>
      <c r="B57" s="12"/>
      <c r="C57" s="12"/>
      <c r="D57" s="1" t="s">
        <v>52</v>
      </c>
      <c r="E57" s="8">
        <v>17623</v>
      </c>
      <c r="F57" s="1" t="s">
        <v>62</v>
      </c>
      <c r="G57" s="1">
        <v>108</v>
      </c>
      <c r="H57" s="1" t="s">
        <v>62</v>
      </c>
      <c r="I57" s="4">
        <v>378.30284287578701</v>
      </c>
      <c r="J57" s="4">
        <v>0</v>
      </c>
      <c r="K57" s="4" t="s">
        <v>62</v>
      </c>
      <c r="L57" s="1">
        <v>0</v>
      </c>
      <c r="M57" s="1" t="s">
        <v>29</v>
      </c>
      <c r="N57" s="1" t="s">
        <v>62</v>
      </c>
      <c r="O57" s="1">
        <v>25480</v>
      </c>
      <c r="P57" s="1" t="s">
        <v>62</v>
      </c>
      <c r="Q57" s="1" t="s">
        <v>62</v>
      </c>
      <c r="R57" s="1">
        <v>0</v>
      </c>
      <c r="S57" s="1" t="s">
        <v>62</v>
      </c>
      <c r="T57" s="1">
        <v>0</v>
      </c>
      <c r="U57" s="1" t="s">
        <v>62</v>
      </c>
      <c r="V57" s="1">
        <v>0</v>
      </c>
      <c r="W57" s="1" t="s">
        <v>62</v>
      </c>
    </row>
    <row r="58" spans="1:23" x14ac:dyDescent="0.3">
      <c r="A58" s="12">
        <v>12</v>
      </c>
      <c r="B58" s="12" t="s">
        <v>22</v>
      </c>
      <c r="C58" s="12">
        <f>SUM(E58:E60)</f>
        <v>532728</v>
      </c>
      <c r="D58" s="1" t="s">
        <v>19</v>
      </c>
      <c r="E58" s="1">
        <v>12548</v>
      </c>
      <c r="F58" s="1">
        <f>(E58/C58)*100</f>
        <v>2.3554234055653165</v>
      </c>
      <c r="G58" s="1">
        <v>191</v>
      </c>
      <c r="H58" s="1">
        <v>79</v>
      </c>
      <c r="I58" s="4">
        <v>1896.16640102008</v>
      </c>
      <c r="J58" s="4">
        <v>1449.96674475499</v>
      </c>
      <c r="K58" s="4">
        <v>1292.3512910423899</v>
      </c>
      <c r="L58" s="1">
        <v>1209.3459976576601</v>
      </c>
      <c r="M58" s="1">
        <v>1755.5</v>
      </c>
      <c r="N58" s="1">
        <v>1034</v>
      </c>
      <c r="O58" s="1">
        <v>29132</v>
      </c>
      <c r="P58" s="1">
        <v>27305</v>
      </c>
      <c r="Q58" s="1">
        <v>2.4031253746201998E-2</v>
      </c>
      <c r="R58" s="1">
        <v>37.436387411436797</v>
      </c>
      <c r="S58" s="1">
        <v>1.92958694222598E-2</v>
      </c>
      <c r="T58" s="1">
        <v>66.201678009512804</v>
      </c>
      <c r="U58" s="1">
        <v>2.4142560653322799E-2</v>
      </c>
      <c r="V58" s="1">
        <v>42.7356627480725</v>
      </c>
      <c r="W58" s="1">
        <v>0.42172805792448398</v>
      </c>
    </row>
    <row r="59" spans="1:23" x14ac:dyDescent="0.3">
      <c r="A59" s="12"/>
      <c r="B59" s="12"/>
      <c r="C59" s="12"/>
      <c r="D59" s="1" t="s">
        <v>20</v>
      </c>
      <c r="E59" s="1">
        <v>497056</v>
      </c>
      <c r="F59" s="1">
        <f>(E59/C58)*100</f>
        <v>93.303899926416477</v>
      </c>
      <c r="G59" s="1">
        <v>155</v>
      </c>
      <c r="H59" s="1">
        <v>79</v>
      </c>
      <c r="I59" s="4">
        <v>1345.1255673405001</v>
      </c>
      <c r="J59" s="4">
        <v>1376.45767056811</v>
      </c>
      <c r="K59" s="4">
        <v>888.40430856885303</v>
      </c>
      <c r="L59" s="1">
        <v>846.875483296722</v>
      </c>
      <c r="M59" s="1">
        <v>995</v>
      </c>
      <c r="N59" s="1">
        <v>617</v>
      </c>
      <c r="O59" s="1">
        <v>533241</v>
      </c>
      <c r="P59" s="1">
        <v>16349</v>
      </c>
      <c r="Q59" s="1">
        <v>2.5317893864428301E-2</v>
      </c>
      <c r="R59" s="1">
        <v>26.7910759991912</v>
      </c>
      <c r="S59" s="1">
        <v>3.0042381802574701E-2</v>
      </c>
      <c r="T59" s="1">
        <v>106.380147626287</v>
      </c>
      <c r="U59" s="1">
        <v>2.65450390882703E-2</v>
      </c>
      <c r="V59" s="1">
        <v>30.2775226640806</v>
      </c>
      <c r="W59" s="1">
        <v>0.48627452070045601</v>
      </c>
    </row>
    <row r="60" spans="1:23" x14ac:dyDescent="0.3">
      <c r="A60" s="12"/>
      <c r="B60" s="12"/>
      <c r="C60" s="12"/>
      <c r="D60" s="1" t="s">
        <v>52</v>
      </c>
      <c r="E60" s="8">
        <v>23124</v>
      </c>
      <c r="F60" s="1" t="s">
        <v>62</v>
      </c>
      <c r="G60" s="1">
        <v>95</v>
      </c>
      <c r="H60" s="1" t="s">
        <v>62</v>
      </c>
      <c r="I60" s="4">
        <v>410.40096869053798</v>
      </c>
      <c r="J60" s="4">
        <v>0</v>
      </c>
      <c r="K60" s="4" t="s">
        <v>62</v>
      </c>
      <c r="L60" s="1">
        <v>0</v>
      </c>
      <c r="M60" s="1" t="s">
        <v>27</v>
      </c>
      <c r="N60" s="1" t="s">
        <v>62</v>
      </c>
      <c r="O60" s="1">
        <v>272279</v>
      </c>
      <c r="P60" s="1" t="s">
        <v>62</v>
      </c>
      <c r="Q60" s="1" t="s">
        <v>62</v>
      </c>
      <c r="R60" s="1">
        <v>0</v>
      </c>
      <c r="S60" s="1" t="s">
        <v>62</v>
      </c>
      <c r="T60" s="1">
        <v>0</v>
      </c>
      <c r="U60" s="1" t="s">
        <v>62</v>
      </c>
      <c r="V60" s="1">
        <v>0</v>
      </c>
      <c r="W60" s="1" t="s">
        <v>62</v>
      </c>
    </row>
    <row r="61" spans="1:23" x14ac:dyDescent="0.3">
      <c r="A61" s="12"/>
      <c r="B61" s="12" t="s">
        <v>23</v>
      </c>
      <c r="C61" s="12">
        <f>SUM(E61:E63)</f>
        <v>569194</v>
      </c>
      <c r="D61" s="1" t="s">
        <v>19</v>
      </c>
      <c r="E61" s="1">
        <v>17843</v>
      </c>
      <c r="F61" s="1">
        <f>(E61/C61)*100</f>
        <v>3.1347835711550016</v>
      </c>
      <c r="G61" s="1">
        <v>203</v>
      </c>
      <c r="H61" s="1">
        <v>79</v>
      </c>
      <c r="I61" s="4">
        <v>1867.1392142576899</v>
      </c>
      <c r="J61" s="4">
        <v>1496.2062421149001</v>
      </c>
      <c r="K61" s="4">
        <v>1249.0846270246</v>
      </c>
      <c r="L61" s="1">
        <v>1197.5285622219401</v>
      </c>
      <c r="M61" s="1">
        <v>1580</v>
      </c>
      <c r="N61" s="1">
        <v>927</v>
      </c>
      <c r="O61" s="1">
        <v>23872</v>
      </c>
      <c r="P61" s="1">
        <v>19758</v>
      </c>
      <c r="Q61" s="1">
        <v>2.3751787836158798E-2</v>
      </c>
      <c r="R61" s="1">
        <v>36.017987689726603</v>
      </c>
      <c r="S61" s="1">
        <v>1.9060620618351599E-2</v>
      </c>
      <c r="T61" s="1">
        <v>68.590806348422902</v>
      </c>
      <c r="U61" s="1">
        <v>2.3813347235348E-2</v>
      </c>
      <c r="V61" s="1">
        <v>40.508683129150398</v>
      </c>
      <c r="W61" s="1">
        <v>0.42186396027857298</v>
      </c>
    </row>
    <row r="62" spans="1:23" x14ac:dyDescent="0.3">
      <c r="A62" s="12"/>
      <c r="B62" s="12"/>
      <c r="C62" s="12"/>
      <c r="D62" s="1" t="s">
        <v>20</v>
      </c>
      <c r="E62" s="1">
        <v>526658</v>
      </c>
      <c r="F62" s="1">
        <f>(E62/C61)*100</f>
        <v>92.526976742551753</v>
      </c>
      <c r="G62" s="1">
        <v>165</v>
      </c>
      <c r="H62" s="1">
        <v>79</v>
      </c>
      <c r="I62" s="4">
        <v>1323.90891242514</v>
      </c>
      <c r="J62" s="4">
        <v>1128.4002070526501</v>
      </c>
      <c r="K62" s="4">
        <v>867.33784543289903</v>
      </c>
      <c r="L62" s="1">
        <v>815.608927197855</v>
      </c>
      <c r="M62" s="1">
        <v>993</v>
      </c>
      <c r="N62" s="1">
        <v>609</v>
      </c>
      <c r="O62" s="1">
        <v>214646</v>
      </c>
      <c r="P62" s="1">
        <v>17188</v>
      </c>
      <c r="Q62" s="1">
        <v>2.5279033055017101E-2</v>
      </c>
      <c r="R62" s="1">
        <v>25.858376098449899</v>
      </c>
      <c r="S62" s="1">
        <v>2.9341261462327298E-2</v>
      </c>
      <c r="T62" s="1">
        <v>102.82585329438599</v>
      </c>
      <c r="U62" s="1">
        <v>2.6584382248913799E-2</v>
      </c>
      <c r="V62" s="1">
        <v>29.219042954010899</v>
      </c>
      <c r="W62" s="1">
        <v>0.48531499506179399</v>
      </c>
    </row>
    <row r="63" spans="1:23" x14ac:dyDescent="0.3">
      <c r="A63" s="12"/>
      <c r="B63" s="12"/>
      <c r="C63" s="12"/>
      <c r="D63" s="1" t="s">
        <v>52</v>
      </c>
      <c r="E63" s="8">
        <v>24693</v>
      </c>
      <c r="F63" s="1" t="s">
        <v>62</v>
      </c>
      <c r="G63" s="1">
        <v>99</v>
      </c>
      <c r="H63" s="1" t="s">
        <v>62</v>
      </c>
      <c r="I63" s="4">
        <v>382.173854938646</v>
      </c>
      <c r="J63" s="4">
        <v>0</v>
      </c>
      <c r="K63" s="4" t="s">
        <v>62</v>
      </c>
      <c r="L63" s="1">
        <v>0</v>
      </c>
      <c r="M63" s="1" t="s">
        <v>33</v>
      </c>
      <c r="N63" s="1" t="s">
        <v>62</v>
      </c>
      <c r="O63" s="1">
        <v>39960</v>
      </c>
      <c r="P63" s="1" t="s">
        <v>62</v>
      </c>
      <c r="Q63" s="1" t="s">
        <v>62</v>
      </c>
      <c r="R63" s="1">
        <v>0</v>
      </c>
      <c r="S63" s="1" t="s">
        <v>62</v>
      </c>
      <c r="T63" s="1">
        <v>0</v>
      </c>
      <c r="U63" s="1" t="s">
        <v>62</v>
      </c>
      <c r="V63" s="1">
        <v>0</v>
      </c>
      <c r="W63" s="1" t="s">
        <v>62</v>
      </c>
    </row>
    <row r="64" spans="1:23" x14ac:dyDescent="0.3">
      <c r="A64" s="12"/>
      <c r="B64" s="12" t="s">
        <v>21</v>
      </c>
      <c r="C64" s="12">
        <f>SUM(E64:E66)</f>
        <v>576131</v>
      </c>
      <c r="D64" s="1" t="s">
        <v>19</v>
      </c>
      <c r="E64" s="1">
        <v>7532</v>
      </c>
      <c r="F64" s="1">
        <f>(E64/C64)*100</f>
        <v>1.3073415594717175</v>
      </c>
      <c r="G64" s="1">
        <v>214</v>
      </c>
      <c r="H64" s="1">
        <v>82</v>
      </c>
      <c r="I64" s="4">
        <v>1693.3992299521999</v>
      </c>
      <c r="J64" s="4">
        <v>1365.56441134587</v>
      </c>
      <c r="K64" s="4">
        <v>1080.96083377588</v>
      </c>
      <c r="L64" s="1">
        <v>1077.7585528617301</v>
      </c>
      <c r="M64" s="1">
        <v>1386</v>
      </c>
      <c r="N64" s="1">
        <v>736</v>
      </c>
      <c r="O64" s="1">
        <v>24632</v>
      </c>
      <c r="P64" s="1">
        <v>24416</v>
      </c>
      <c r="Q64" s="1">
        <v>2.3974191446924999E-2</v>
      </c>
      <c r="R64" s="1">
        <v>32.788864754757398</v>
      </c>
      <c r="S64" s="1">
        <v>2.0503090411121701E-2</v>
      </c>
      <c r="T64" s="1">
        <v>70.922670572450301</v>
      </c>
      <c r="U64" s="1">
        <v>2.40825213401906E-2</v>
      </c>
      <c r="V64" s="1">
        <v>37.903712616603997</v>
      </c>
      <c r="W64" s="1">
        <v>0.424115094001975</v>
      </c>
    </row>
    <row r="65" spans="1:23" x14ac:dyDescent="0.3">
      <c r="A65" s="12"/>
      <c r="B65" s="12"/>
      <c r="C65" s="12"/>
      <c r="D65" s="1" t="s">
        <v>20</v>
      </c>
      <c r="E65" s="1">
        <v>541753</v>
      </c>
      <c r="F65" s="1">
        <f>(E65/C64)*100</f>
        <v>94.032954310738361</v>
      </c>
      <c r="G65" s="1">
        <v>162</v>
      </c>
      <c r="H65" s="1">
        <v>79</v>
      </c>
      <c r="I65" s="4">
        <v>1247.5495788671201</v>
      </c>
      <c r="J65" s="4">
        <v>1070.6988175730401</v>
      </c>
      <c r="K65" s="4">
        <v>801.65538538780504</v>
      </c>
      <c r="L65" s="1">
        <v>726.18581641063201</v>
      </c>
      <c r="M65" s="1">
        <v>947</v>
      </c>
      <c r="N65" s="1">
        <v>571</v>
      </c>
      <c r="O65" s="1">
        <v>278882</v>
      </c>
      <c r="P65" s="1">
        <v>16709</v>
      </c>
      <c r="Q65" s="1">
        <v>2.5488954953429399E-2</v>
      </c>
      <c r="R65" s="1">
        <v>23.862274780130399</v>
      </c>
      <c r="S65" s="1">
        <v>2.9387048620235799E-2</v>
      </c>
      <c r="T65" s="1">
        <v>96.843676016986294</v>
      </c>
      <c r="U65" s="1">
        <v>2.6689988683147699E-2</v>
      </c>
      <c r="V65" s="1">
        <v>26.942688848364099</v>
      </c>
      <c r="W65" s="1">
        <v>0.48493313860736698</v>
      </c>
    </row>
    <row r="66" spans="1:23" x14ac:dyDescent="0.3">
      <c r="A66" s="12"/>
      <c r="B66" s="12"/>
      <c r="C66" s="12"/>
      <c r="D66" s="1" t="s">
        <v>52</v>
      </c>
      <c r="E66" s="8">
        <v>26846</v>
      </c>
      <c r="F66" s="1" t="s">
        <v>62</v>
      </c>
      <c r="G66" s="1">
        <v>96</v>
      </c>
      <c r="H66" s="1" t="s">
        <v>62</v>
      </c>
      <c r="I66" s="4">
        <v>410.64754525813902</v>
      </c>
      <c r="J66" s="4">
        <v>0</v>
      </c>
      <c r="K66" s="4" t="s">
        <v>62</v>
      </c>
      <c r="L66" s="1">
        <v>0</v>
      </c>
      <c r="M66" s="1" t="s">
        <v>29</v>
      </c>
      <c r="N66" s="1" t="s">
        <v>62</v>
      </c>
      <c r="O66" s="1">
        <v>214381</v>
      </c>
      <c r="P66" s="1" t="s">
        <v>62</v>
      </c>
      <c r="Q66" s="1" t="s">
        <v>62</v>
      </c>
      <c r="R66" s="1">
        <v>0</v>
      </c>
      <c r="S66" s="1" t="s">
        <v>62</v>
      </c>
      <c r="T66" s="1">
        <v>0</v>
      </c>
      <c r="U66" s="1" t="s">
        <v>62</v>
      </c>
      <c r="V66" s="1">
        <v>0</v>
      </c>
      <c r="W66" s="1" t="s">
        <v>62</v>
      </c>
    </row>
    <row r="67" spans="1:23" x14ac:dyDescent="0.3">
      <c r="A67" s="12">
        <v>14</v>
      </c>
      <c r="B67" s="12" t="s">
        <v>22</v>
      </c>
      <c r="C67" s="12">
        <f>SUM(E67:E69)</f>
        <v>361085</v>
      </c>
      <c r="D67" s="1" t="s">
        <v>19</v>
      </c>
      <c r="E67" s="1">
        <v>5473</v>
      </c>
      <c r="F67" s="1">
        <f>(E67/C67)*100</f>
        <v>1.5157095974632011</v>
      </c>
      <c r="G67" s="1">
        <v>214</v>
      </c>
      <c r="H67" s="1">
        <v>81</v>
      </c>
      <c r="I67" s="4">
        <v>1767.10341677325</v>
      </c>
      <c r="J67" s="4">
        <v>1482.60345619078</v>
      </c>
      <c r="K67" s="4">
        <v>1109.9442718801299</v>
      </c>
      <c r="L67" s="1">
        <v>1129.6200656373701</v>
      </c>
      <c r="M67" s="1">
        <v>1364</v>
      </c>
      <c r="N67" s="1">
        <v>750</v>
      </c>
      <c r="O67" s="1">
        <v>26030</v>
      </c>
      <c r="P67" s="1">
        <v>19306</v>
      </c>
      <c r="Q67" s="1">
        <v>2.3412417846075301E-2</v>
      </c>
      <c r="R67" s="1">
        <v>33.075358642273699</v>
      </c>
      <c r="S67" s="1">
        <v>2.2104210478663601E-2</v>
      </c>
      <c r="T67" s="1">
        <v>77.789000576523605</v>
      </c>
      <c r="U67" s="1">
        <v>2.3946104556173301E-2</v>
      </c>
      <c r="V67" s="1">
        <v>39.974060096545998</v>
      </c>
      <c r="W67" s="1">
        <v>0.42427138677059401</v>
      </c>
    </row>
    <row r="68" spans="1:23" x14ac:dyDescent="0.3">
      <c r="A68" s="12"/>
      <c r="B68" s="12"/>
      <c r="C68" s="12"/>
      <c r="D68" s="1" t="s">
        <v>20</v>
      </c>
      <c r="E68" s="1">
        <v>341214</v>
      </c>
      <c r="F68" s="1">
        <f>(E68/C67)*100</f>
        <v>94.496863619369392</v>
      </c>
      <c r="G68" s="1">
        <v>165</v>
      </c>
      <c r="H68" s="1">
        <v>79</v>
      </c>
      <c r="I68" s="4">
        <v>1305.26356773168</v>
      </c>
      <c r="J68" s="4">
        <v>1034.14452460301</v>
      </c>
      <c r="K68" s="4">
        <v>830.97712579202403</v>
      </c>
      <c r="L68" s="1">
        <v>762.57500240010802</v>
      </c>
      <c r="M68" s="1">
        <v>1004</v>
      </c>
      <c r="N68" s="1">
        <v>588</v>
      </c>
      <c r="O68" s="1">
        <v>41907</v>
      </c>
      <c r="P68" s="1">
        <v>14469</v>
      </c>
      <c r="Q68" s="1">
        <v>2.4709334041388399E-2</v>
      </c>
      <c r="R68" s="1">
        <v>24.223603621170799</v>
      </c>
      <c r="S68" s="1">
        <v>3.2665279634010197E-2</v>
      </c>
      <c r="T68" s="1">
        <v>114.8454618475</v>
      </c>
      <c r="U68" s="1">
        <v>2.6149287904291201E-2</v>
      </c>
      <c r="V68" s="1">
        <v>27.638598795632099</v>
      </c>
      <c r="W68" s="1">
        <v>0.47868525228495201</v>
      </c>
    </row>
    <row r="69" spans="1:23" x14ac:dyDescent="0.3">
      <c r="A69" s="12"/>
      <c r="B69" s="12"/>
      <c r="C69" s="12"/>
      <c r="D69" s="1" t="s">
        <v>52</v>
      </c>
      <c r="E69" s="8">
        <v>14398</v>
      </c>
      <c r="F69" s="1" t="s">
        <v>62</v>
      </c>
      <c r="G69" s="1">
        <v>101</v>
      </c>
      <c r="H69" s="1" t="s">
        <v>62</v>
      </c>
      <c r="I69" s="4">
        <v>387.44464508959499</v>
      </c>
      <c r="J69" s="4">
        <v>0</v>
      </c>
      <c r="K69" s="4" t="s">
        <v>62</v>
      </c>
      <c r="L69" s="1">
        <v>0</v>
      </c>
      <c r="M69" s="1" t="s">
        <v>32</v>
      </c>
      <c r="N69" s="1" t="s">
        <v>62</v>
      </c>
      <c r="O69" s="1">
        <v>11533</v>
      </c>
      <c r="P69" s="1" t="s">
        <v>62</v>
      </c>
      <c r="Q69" s="1" t="s">
        <v>62</v>
      </c>
      <c r="R69" s="1">
        <v>0</v>
      </c>
      <c r="S69" s="1" t="s">
        <v>62</v>
      </c>
      <c r="T69" s="1">
        <v>0</v>
      </c>
      <c r="U69" s="1" t="s">
        <v>62</v>
      </c>
      <c r="V69" s="1">
        <v>0</v>
      </c>
      <c r="W69" s="1" t="s">
        <v>62</v>
      </c>
    </row>
    <row r="70" spans="1:23" x14ac:dyDescent="0.3">
      <c r="A70" s="12"/>
      <c r="B70" s="12" t="s">
        <v>23</v>
      </c>
      <c r="C70" s="12">
        <f>SUM(E70:E72)</f>
        <v>591409</v>
      </c>
      <c r="D70" s="1" t="s">
        <v>19</v>
      </c>
      <c r="E70" s="1">
        <v>27649</v>
      </c>
      <c r="F70" s="1">
        <f>(E70/C70)*100</f>
        <v>4.6751063984484507</v>
      </c>
      <c r="G70" s="1">
        <v>187</v>
      </c>
      <c r="H70" s="1">
        <v>79</v>
      </c>
      <c r="I70" s="4">
        <v>1606.5259141379399</v>
      </c>
      <c r="J70" s="4">
        <v>1295.3465563376101</v>
      </c>
      <c r="K70" s="4">
        <v>1013.69843393974</v>
      </c>
      <c r="L70" s="1">
        <v>984.465060539609</v>
      </c>
      <c r="M70" s="1">
        <v>1313</v>
      </c>
      <c r="N70" s="1">
        <v>713</v>
      </c>
      <c r="O70" s="1">
        <v>45225</v>
      </c>
      <c r="P70" s="1">
        <v>24704</v>
      </c>
      <c r="Q70" s="1">
        <v>2.4093516182605801E-2</v>
      </c>
      <c r="R70" s="1">
        <v>29.436661232141699</v>
      </c>
      <c r="S70" s="1">
        <v>2.4514135063580501E-2</v>
      </c>
      <c r="T70" s="1">
        <v>85.677608366003895</v>
      </c>
      <c r="U70" s="1">
        <v>2.4444240043830799E-2</v>
      </c>
      <c r="V70" s="1">
        <v>34.975790790599603</v>
      </c>
      <c r="W70" s="1">
        <v>0.42675330176366599</v>
      </c>
    </row>
    <row r="71" spans="1:23" x14ac:dyDescent="0.3">
      <c r="A71" s="12"/>
      <c r="B71" s="12"/>
      <c r="C71" s="12"/>
      <c r="D71" s="1" t="s">
        <v>20</v>
      </c>
      <c r="E71" s="1">
        <v>534136</v>
      </c>
      <c r="F71" s="1">
        <f>(E71/C70)*100</f>
        <v>90.315838954090992</v>
      </c>
      <c r="G71" s="1">
        <v>165</v>
      </c>
      <c r="H71" s="1">
        <v>79</v>
      </c>
      <c r="I71" s="4">
        <v>1178.0917294471799</v>
      </c>
      <c r="J71" s="4">
        <v>955.59418864178599</v>
      </c>
      <c r="K71" s="4">
        <v>746.89226339359197</v>
      </c>
      <c r="L71" s="1">
        <v>659.47546387983004</v>
      </c>
      <c r="M71" s="1">
        <v>923</v>
      </c>
      <c r="N71" s="1">
        <v>545</v>
      </c>
      <c r="O71" s="1">
        <v>271738</v>
      </c>
      <c r="P71" s="1">
        <v>14596</v>
      </c>
      <c r="Q71" s="1">
        <v>2.5572551457762299E-2</v>
      </c>
      <c r="R71" s="1">
        <v>21.905624794759401</v>
      </c>
      <c r="S71" s="1">
        <v>3.2024120114930103E-2</v>
      </c>
      <c r="T71" s="1">
        <v>100.693522938317</v>
      </c>
      <c r="U71" s="1">
        <v>2.6794891907683201E-2</v>
      </c>
      <c r="V71" s="1">
        <v>25.1218654687551</v>
      </c>
      <c r="W71" s="1">
        <v>0.48058719787083998</v>
      </c>
    </row>
    <row r="72" spans="1:23" x14ac:dyDescent="0.3">
      <c r="A72" s="12"/>
      <c r="B72" s="12"/>
      <c r="C72" s="12"/>
      <c r="D72" s="1" t="s">
        <v>52</v>
      </c>
      <c r="E72" s="8">
        <v>29624</v>
      </c>
      <c r="F72" s="1" t="s">
        <v>62</v>
      </c>
      <c r="G72" s="1">
        <v>91</v>
      </c>
      <c r="H72" s="1" t="s">
        <v>62</v>
      </c>
      <c r="I72" s="4">
        <v>382.22549284363998</v>
      </c>
      <c r="J72" s="4">
        <v>0</v>
      </c>
      <c r="K72" s="4" t="s">
        <v>62</v>
      </c>
      <c r="L72" s="1">
        <v>0</v>
      </c>
      <c r="M72" s="1" t="s">
        <v>30</v>
      </c>
      <c r="N72" s="1" t="s">
        <v>62</v>
      </c>
      <c r="O72" s="1">
        <v>29615</v>
      </c>
      <c r="P72" s="1" t="s">
        <v>62</v>
      </c>
      <c r="Q72" s="1" t="s">
        <v>62</v>
      </c>
      <c r="R72" s="1">
        <v>0</v>
      </c>
      <c r="S72" s="1" t="s">
        <v>62</v>
      </c>
      <c r="T72" s="1">
        <v>0</v>
      </c>
      <c r="U72" s="1" t="s">
        <v>62</v>
      </c>
      <c r="V72" s="1">
        <v>0</v>
      </c>
      <c r="W72" s="1" t="s">
        <v>62</v>
      </c>
    </row>
    <row r="73" spans="1:23" x14ac:dyDescent="0.3">
      <c r="A73" s="12"/>
      <c r="B73" s="12" t="s">
        <v>21</v>
      </c>
      <c r="C73" s="12">
        <f>SUM(E73:E75)</f>
        <v>606903</v>
      </c>
      <c r="D73" s="1" t="s">
        <v>19</v>
      </c>
      <c r="E73" s="1">
        <v>14279</v>
      </c>
      <c r="F73" s="1">
        <f>(E73/C73)*100</f>
        <v>2.3527647746015425</v>
      </c>
      <c r="G73" s="1">
        <v>190</v>
      </c>
      <c r="H73" s="1">
        <v>81</v>
      </c>
      <c r="I73" s="4">
        <v>1694.2614328734501</v>
      </c>
      <c r="J73" s="4">
        <v>1272.6256764719401</v>
      </c>
      <c r="K73" s="4">
        <v>1075.34967434694</v>
      </c>
      <c r="L73" s="1">
        <v>970.57339532969297</v>
      </c>
      <c r="M73" s="1">
        <v>1365</v>
      </c>
      <c r="N73" s="1">
        <v>805</v>
      </c>
      <c r="O73" s="1">
        <v>21274</v>
      </c>
      <c r="P73" s="1">
        <v>12645</v>
      </c>
      <c r="Q73" s="1">
        <v>2.3854311693491299E-2</v>
      </c>
      <c r="R73" s="1">
        <v>29.648986595591499</v>
      </c>
      <c r="S73" s="1">
        <v>2.33415118205124E-2</v>
      </c>
      <c r="T73" s="1">
        <v>84.198992875415399</v>
      </c>
      <c r="U73" s="1">
        <v>2.42255282639737E-2</v>
      </c>
      <c r="V73" s="1">
        <v>35.384281037717599</v>
      </c>
      <c r="W73" s="1">
        <v>0.42649286697590899</v>
      </c>
    </row>
    <row r="74" spans="1:23" x14ac:dyDescent="0.3">
      <c r="A74" s="12"/>
      <c r="B74" s="12"/>
      <c r="C74" s="12"/>
      <c r="D74" s="1" t="s">
        <v>20</v>
      </c>
      <c r="E74" s="1">
        <v>567396</v>
      </c>
      <c r="F74" s="1">
        <f>(E74/C73)*100</f>
        <v>93.490393028210434</v>
      </c>
      <c r="G74" s="1">
        <v>159</v>
      </c>
      <c r="H74" s="1">
        <v>79</v>
      </c>
      <c r="I74" s="4">
        <v>1225.8999622838301</v>
      </c>
      <c r="J74" s="4">
        <v>894.22823137466696</v>
      </c>
      <c r="K74" s="4">
        <v>789.59203624981399</v>
      </c>
      <c r="L74" s="1">
        <v>663.39933933492705</v>
      </c>
      <c r="M74" s="1">
        <v>970</v>
      </c>
      <c r="N74" s="1">
        <v>588</v>
      </c>
      <c r="O74" s="1">
        <v>31898</v>
      </c>
      <c r="P74" s="1">
        <v>12965</v>
      </c>
      <c r="Q74" s="1">
        <v>2.5522341494717798E-2</v>
      </c>
      <c r="R74" s="1">
        <v>22.431319243233101</v>
      </c>
      <c r="S74" s="1">
        <v>3.08348496062587E-2</v>
      </c>
      <c r="T74" s="1">
        <v>106.497360771931</v>
      </c>
      <c r="U74" s="1">
        <v>2.6937830146062599E-2</v>
      </c>
      <c r="V74" s="1">
        <v>25.759779430236499</v>
      </c>
      <c r="W74" s="1">
        <v>0.48098952793748601</v>
      </c>
    </row>
    <row r="75" spans="1:23" x14ac:dyDescent="0.3">
      <c r="A75" s="12"/>
      <c r="B75" s="12"/>
      <c r="C75" s="12"/>
      <c r="D75" s="1" t="s">
        <v>52</v>
      </c>
      <c r="E75" s="8">
        <v>25228</v>
      </c>
      <c r="F75" s="1" t="s">
        <v>62</v>
      </c>
      <c r="G75" s="1">
        <v>85</v>
      </c>
      <c r="H75" s="1" t="s">
        <v>62</v>
      </c>
      <c r="I75" s="4">
        <v>386.69926272395702</v>
      </c>
      <c r="J75" s="4">
        <v>0</v>
      </c>
      <c r="K75" s="4" t="s">
        <v>62</v>
      </c>
      <c r="L75" s="1">
        <v>0</v>
      </c>
      <c r="M75" s="1" t="s">
        <v>35</v>
      </c>
      <c r="N75" s="1" t="s">
        <v>62</v>
      </c>
      <c r="O75" s="1">
        <v>80340</v>
      </c>
      <c r="P75" s="1" t="s">
        <v>62</v>
      </c>
      <c r="Q75" s="1" t="s">
        <v>62</v>
      </c>
      <c r="R75" s="1">
        <v>0</v>
      </c>
      <c r="S75" s="1" t="s">
        <v>62</v>
      </c>
      <c r="T75" s="1">
        <v>0</v>
      </c>
      <c r="U75" s="1" t="s">
        <v>62</v>
      </c>
      <c r="V75" s="1">
        <v>0</v>
      </c>
      <c r="W75" s="1" t="s">
        <v>62</v>
      </c>
    </row>
    <row r="76" spans="1:23" x14ac:dyDescent="0.3">
      <c r="A76" s="12">
        <v>16</v>
      </c>
      <c r="B76" s="12" t="s">
        <v>22</v>
      </c>
      <c r="C76" s="12">
        <f>SUM(E76:E78)</f>
        <v>469179</v>
      </c>
      <c r="D76" s="1" t="s">
        <v>19</v>
      </c>
      <c r="E76" s="1">
        <v>4365</v>
      </c>
      <c r="F76" s="1">
        <f>(E76/C76)*100</f>
        <v>0.93034854501160535</v>
      </c>
      <c r="G76" s="1">
        <v>220</v>
      </c>
      <c r="H76" s="1">
        <v>81</v>
      </c>
      <c r="I76" s="4">
        <v>1703.35761741122</v>
      </c>
      <c r="J76" s="4">
        <v>1317.52121965592</v>
      </c>
      <c r="K76" s="4">
        <v>1240.2701030927799</v>
      </c>
      <c r="L76" s="1">
        <v>1145.66623060544</v>
      </c>
      <c r="M76" s="1">
        <v>1489</v>
      </c>
      <c r="N76" s="1">
        <v>961</v>
      </c>
      <c r="O76" s="1">
        <v>29195</v>
      </c>
      <c r="P76" s="1">
        <v>15725</v>
      </c>
      <c r="Q76" s="1">
        <v>2.15481644152818E-2</v>
      </c>
      <c r="R76" s="1">
        <v>32.394053505668701</v>
      </c>
      <c r="S76" s="1">
        <v>1.54300720439456E-2</v>
      </c>
      <c r="T76" s="1">
        <v>51.648692391039397</v>
      </c>
      <c r="U76" s="1">
        <v>2.1466151462776702E-2</v>
      </c>
      <c r="V76" s="1">
        <v>35.730482106137899</v>
      </c>
      <c r="W76" s="1">
        <v>0.42230427211749799</v>
      </c>
    </row>
    <row r="77" spans="1:23" x14ac:dyDescent="0.3">
      <c r="A77" s="12"/>
      <c r="B77" s="12"/>
      <c r="C77" s="12"/>
      <c r="D77" s="1" t="s">
        <v>20</v>
      </c>
      <c r="E77" s="1">
        <v>441117</v>
      </c>
      <c r="F77" s="1">
        <f>(E77/C76)*100</f>
        <v>94.018913890007866</v>
      </c>
      <c r="G77" s="1">
        <v>154</v>
      </c>
      <c r="H77" s="1">
        <v>79</v>
      </c>
      <c r="I77" s="4">
        <v>1184.05771484662</v>
      </c>
      <c r="J77" s="4">
        <v>888.76698679971605</v>
      </c>
      <c r="K77" s="4">
        <v>824.13651480219505</v>
      </c>
      <c r="L77" s="1">
        <v>770.60376490374404</v>
      </c>
      <c r="M77" s="1">
        <v>912</v>
      </c>
      <c r="N77" s="1">
        <v>574</v>
      </c>
      <c r="O77" s="1">
        <v>21730</v>
      </c>
      <c r="P77" s="1">
        <v>16261</v>
      </c>
      <c r="Q77" s="1">
        <v>2.30553846736915E-2</v>
      </c>
      <c r="R77" s="1">
        <v>23.639224361434302</v>
      </c>
      <c r="S77" s="1">
        <v>2.52762258673223E-2</v>
      </c>
      <c r="T77" s="1">
        <v>89.529513222451001</v>
      </c>
      <c r="U77" s="1">
        <v>2.4069774737996399E-2</v>
      </c>
      <c r="V77" s="1">
        <v>25.526215024105198</v>
      </c>
      <c r="W77" s="1">
        <v>0.48620834886770398</v>
      </c>
    </row>
    <row r="78" spans="1:23" x14ac:dyDescent="0.3">
      <c r="A78" s="12"/>
      <c r="B78" s="12"/>
      <c r="C78" s="12"/>
      <c r="D78" s="1" t="s">
        <v>52</v>
      </c>
      <c r="E78" s="8">
        <v>23697</v>
      </c>
      <c r="F78" s="1" t="s">
        <v>62</v>
      </c>
      <c r="G78" s="1">
        <v>104</v>
      </c>
      <c r="H78" s="1" t="s">
        <v>62</v>
      </c>
      <c r="I78" s="4">
        <v>388.879562813858</v>
      </c>
      <c r="J78" s="4">
        <v>0</v>
      </c>
      <c r="K78" s="4" t="s">
        <v>62</v>
      </c>
      <c r="L78" s="1">
        <v>0</v>
      </c>
      <c r="M78" s="1" t="s">
        <v>26</v>
      </c>
      <c r="N78" s="1" t="s">
        <v>62</v>
      </c>
      <c r="O78" s="1">
        <v>4161</v>
      </c>
      <c r="P78" s="1" t="s">
        <v>62</v>
      </c>
      <c r="Q78" s="1" t="s">
        <v>62</v>
      </c>
      <c r="R78" s="1">
        <v>0</v>
      </c>
      <c r="S78" s="1" t="s">
        <v>62</v>
      </c>
      <c r="T78" s="1">
        <v>0</v>
      </c>
      <c r="U78" s="1" t="s">
        <v>62</v>
      </c>
      <c r="V78" s="1">
        <v>0</v>
      </c>
      <c r="W78" s="1" t="s">
        <v>62</v>
      </c>
    </row>
    <row r="79" spans="1:23" x14ac:dyDescent="0.3">
      <c r="A79" s="12"/>
      <c r="B79" s="12" t="s">
        <v>23</v>
      </c>
      <c r="C79" s="12">
        <f>SUM(E79:E81)</f>
        <v>573484</v>
      </c>
      <c r="D79" s="1" t="s">
        <v>19</v>
      </c>
      <c r="E79" s="1">
        <v>4618</v>
      </c>
      <c r="F79" s="1">
        <f>(E79/C79)*100</f>
        <v>0.80525350314917232</v>
      </c>
      <c r="G79" s="1">
        <v>247</v>
      </c>
      <c r="H79" s="1">
        <v>80</v>
      </c>
      <c r="I79" s="4">
        <v>1810.7507579038499</v>
      </c>
      <c r="J79" s="4">
        <v>1323.0436344905399</v>
      </c>
      <c r="K79" s="4">
        <v>1371.8696405370199</v>
      </c>
      <c r="L79" s="1">
        <v>1253.22234912261</v>
      </c>
      <c r="M79" s="1">
        <v>1760.5</v>
      </c>
      <c r="N79" s="1">
        <v>1197.5</v>
      </c>
      <c r="O79" s="1">
        <v>23885</v>
      </c>
      <c r="P79" s="1">
        <v>23777</v>
      </c>
      <c r="Q79" s="1">
        <v>2.1776732066420199E-2</v>
      </c>
      <c r="R79" s="1">
        <v>35.884509162894403</v>
      </c>
      <c r="S79" s="1">
        <v>1.56131664923522E-2</v>
      </c>
      <c r="T79" s="1">
        <v>60.1694999008133</v>
      </c>
      <c r="U79" s="1">
        <v>2.1986193537348001E-2</v>
      </c>
      <c r="V79" s="1">
        <v>39.866458691694497</v>
      </c>
      <c r="W79" s="1">
        <v>0.421593851840182</v>
      </c>
    </row>
    <row r="80" spans="1:23" x14ac:dyDescent="0.3">
      <c r="A80" s="12"/>
      <c r="B80" s="12"/>
      <c r="C80" s="12"/>
      <c r="D80" s="1" t="s">
        <v>20</v>
      </c>
      <c r="E80" s="1">
        <v>535329</v>
      </c>
      <c r="F80" s="1">
        <f>(E80/C79)*100</f>
        <v>93.346806536886817</v>
      </c>
      <c r="G80" s="1">
        <v>155</v>
      </c>
      <c r="H80" s="1">
        <v>79</v>
      </c>
      <c r="I80" s="4">
        <v>1213.2258106697</v>
      </c>
      <c r="J80" s="4">
        <v>906.89487793320404</v>
      </c>
      <c r="K80" s="4">
        <v>872.17937940967101</v>
      </c>
      <c r="L80" s="1">
        <v>810.92180582310402</v>
      </c>
      <c r="M80" s="1">
        <v>930</v>
      </c>
      <c r="N80" s="1">
        <v>607</v>
      </c>
      <c r="O80" s="1">
        <v>25679</v>
      </c>
      <c r="P80" s="1">
        <v>14930</v>
      </c>
      <c r="Q80" s="1">
        <v>2.2909681341355501E-2</v>
      </c>
      <c r="R80" s="1">
        <v>24.235261509118999</v>
      </c>
      <c r="S80" s="1">
        <v>2.44868486203389E-2</v>
      </c>
      <c r="T80" s="1">
        <v>87.350288690012206</v>
      </c>
      <c r="U80" s="1">
        <v>2.4027157765763699E-2</v>
      </c>
      <c r="V80" s="1">
        <v>26.663264142364898</v>
      </c>
      <c r="W80" s="1">
        <v>0.48906816955726201</v>
      </c>
    </row>
    <row r="81" spans="1:23" x14ac:dyDescent="0.3">
      <c r="A81" s="12"/>
      <c r="B81" s="12"/>
      <c r="C81" s="12"/>
      <c r="D81" s="1" t="s">
        <v>52</v>
      </c>
      <c r="E81" s="8">
        <v>33537</v>
      </c>
      <c r="F81" s="1" t="s">
        <v>62</v>
      </c>
      <c r="G81" s="1">
        <v>85</v>
      </c>
      <c r="H81" s="1" t="s">
        <v>62</v>
      </c>
      <c r="I81" s="4">
        <v>387.93344664102301</v>
      </c>
      <c r="J81" s="4">
        <v>0</v>
      </c>
      <c r="K81" s="4" t="s">
        <v>62</v>
      </c>
      <c r="L81" s="1">
        <v>0</v>
      </c>
      <c r="M81" s="1" t="s">
        <v>34</v>
      </c>
      <c r="N81" s="1" t="s">
        <v>62</v>
      </c>
      <c r="O81" s="1">
        <v>14412</v>
      </c>
      <c r="P81" s="1" t="s">
        <v>62</v>
      </c>
      <c r="Q81" s="1" t="s">
        <v>62</v>
      </c>
      <c r="R81" s="1">
        <v>0</v>
      </c>
      <c r="S81" s="1" t="s">
        <v>62</v>
      </c>
      <c r="T81" s="1">
        <v>0</v>
      </c>
      <c r="U81" s="1" t="s">
        <v>62</v>
      </c>
      <c r="V81" s="1">
        <v>0</v>
      </c>
      <c r="W81" s="1" t="s">
        <v>62</v>
      </c>
    </row>
    <row r="82" spans="1:23" x14ac:dyDescent="0.3">
      <c r="A82" s="12"/>
      <c r="B82" s="12" t="s">
        <v>21</v>
      </c>
      <c r="C82" s="12">
        <f>SUM(E82:E84)</f>
        <v>615604</v>
      </c>
      <c r="D82" s="1" t="s">
        <v>19</v>
      </c>
      <c r="E82" s="1">
        <v>2968</v>
      </c>
      <c r="F82" s="1">
        <f>(E82/C82)*100</f>
        <v>0.48212812132474769</v>
      </c>
      <c r="G82" s="1">
        <v>220</v>
      </c>
      <c r="H82" s="1">
        <v>80</v>
      </c>
      <c r="I82" s="4">
        <v>1785.2024932614499</v>
      </c>
      <c r="J82" s="4">
        <v>1270.71568587607</v>
      </c>
      <c r="K82" s="4">
        <v>1330.73180592991</v>
      </c>
      <c r="L82" s="1">
        <v>1201.0687812230699</v>
      </c>
      <c r="M82" s="1">
        <v>1805</v>
      </c>
      <c r="N82" s="1">
        <v>1170</v>
      </c>
      <c r="O82" s="1">
        <v>17237</v>
      </c>
      <c r="P82" s="1">
        <v>17398</v>
      </c>
      <c r="Q82" s="1">
        <v>2.1789228916663201E-2</v>
      </c>
      <c r="R82" s="1">
        <v>35.074570005800098</v>
      </c>
      <c r="S82" s="1">
        <v>1.5738761174515298E-2</v>
      </c>
      <c r="T82" s="1">
        <v>52.675465412579797</v>
      </c>
      <c r="U82" s="1">
        <v>2.1654532141385002E-2</v>
      </c>
      <c r="V82" s="1">
        <v>37.444527779963103</v>
      </c>
      <c r="W82" s="1">
        <v>0.42332107558919702</v>
      </c>
    </row>
    <row r="83" spans="1:23" x14ac:dyDescent="0.3">
      <c r="A83" s="12"/>
      <c r="B83" s="12"/>
      <c r="C83" s="12"/>
      <c r="D83" s="1" t="s">
        <v>20</v>
      </c>
      <c r="E83" s="1">
        <v>581738</v>
      </c>
      <c r="F83" s="1">
        <f>(E83/C82)*100</f>
        <v>94.498736200544514</v>
      </c>
      <c r="G83" s="1">
        <v>167</v>
      </c>
      <c r="H83" s="1">
        <v>79</v>
      </c>
      <c r="I83" s="4">
        <v>1225.8598045855599</v>
      </c>
      <c r="J83" s="4">
        <v>912.47533920866397</v>
      </c>
      <c r="K83" s="4">
        <v>872.26376478758402</v>
      </c>
      <c r="L83" s="1">
        <v>788.85456261670697</v>
      </c>
      <c r="M83" s="1">
        <v>949</v>
      </c>
      <c r="N83" s="1">
        <v>619</v>
      </c>
      <c r="O83" s="1">
        <v>139987</v>
      </c>
      <c r="P83" s="1">
        <v>14693</v>
      </c>
      <c r="Q83" s="1">
        <v>2.3103735711364901E-2</v>
      </c>
      <c r="R83" s="1">
        <v>23.7995405102203</v>
      </c>
      <c r="S83" s="1">
        <v>2.52109665680149E-2</v>
      </c>
      <c r="T83" s="1">
        <v>91.024189666180206</v>
      </c>
      <c r="U83" s="1">
        <v>2.4075398784182099E-2</v>
      </c>
      <c r="V83" s="1">
        <v>26.446214359145799</v>
      </c>
      <c r="W83" s="1">
        <v>0.48807194058199799</v>
      </c>
    </row>
    <row r="84" spans="1:23" x14ac:dyDescent="0.3">
      <c r="A84" s="12"/>
      <c r="B84" s="12"/>
      <c r="C84" s="12"/>
      <c r="D84" s="1" t="s">
        <v>52</v>
      </c>
      <c r="E84" s="8">
        <v>30898</v>
      </c>
      <c r="F84" s="1" t="s">
        <v>62</v>
      </c>
      <c r="G84" s="1">
        <v>98</v>
      </c>
      <c r="H84" s="1" t="s">
        <v>62</v>
      </c>
      <c r="I84" s="4">
        <v>386.53812544501199</v>
      </c>
      <c r="J84" s="4">
        <v>0</v>
      </c>
      <c r="K84" s="4" t="s">
        <v>62</v>
      </c>
      <c r="L84" s="1">
        <v>0</v>
      </c>
      <c r="M84" s="1" t="s">
        <v>31</v>
      </c>
      <c r="N84" s="1" t="s">
        <v>62</v>
      </c>
      <c r="O84" s="1">
        <v>8286</v>
      </c>
      <c r="P84" s="1" t="s">
        <v>62</v>
      </c>
      <c r="Q84" s="1" t="s">
        <v>62</v>
      </c>
      <c r="R84" s="1">
        <v>0</v>
      </c>
      <c r="S84" s="1" t="s">
        <v>62</v>
      </c>
      <c r="T84" s="1">
        <v>0</v>
      </c>
      <c r="U84" s="1" t="s">
        <v>62</v>
      </c>
      <c r="V84" s="1">
        <v>0</v>
      </c>
      <c r="W84" s="1" t="s">
        <v>62</v>
      </c>
    </row>
    <row r="85" spans="1:23" x14ac:dyDescent="0.3">
      <c r="A85" s="12">
        <v>18</v>
      </c>
      <c r="B85" s="12" t="s">
        <v>22</v>
      </c>
      <c r="C85" s="12">
        <f>SUM(E85:E87)</f>
        <v>518581</v>
      </c>
      <c r="D85" s="1" t="s">
        <v>19</v>
      </c>
      <c r="E85" s="1">
        <v>7643</v>
      </c>
      <c r="F85" s="1">
        <f>(E85/C85)*100</f>
        <v>1.4738295463968021</v>
      </c>
      <c r="G85" s="1">
        <v>184</v>
      </c>
      <c r="H85" s="1">
        <v>81</v>
      </c>
      <c r="I85" s="4">
        <v>1651.58053120502</v>
      </c>
      <c r="J85" s="4">
        <v>1201.75769003646</v>
      </c>
      <c r="K85" s="4">
        <v>1230.56967159492</v>
      </c>
      <c r="L85" s="1">
        <v>1123.8370559371799</v>
      </c>
      <c r="M85" s="1">
        <v>1367</v>
      </c>
      <c r="N85" s="1">
        <v>991</v>
      </c>
      <c r="O85" s="1">
        <v>19186</v>
      </c>
      <c r="P85" s="1">
        <v>17384</v>
      </c>
      <c r="Q85" s="1">
        <v>2.1709165652693301E-2</v>
      </c>
      <c r="R85" s="1">
        <v>30.833706136934801</v>
      </c>
      <c r="S85" s="1">
        <v>2.14699374093856E-2</v>
      </c>
      <c r="T85" s="1">
        <v>92.115450574733501</v>
      </c>
      <c r="U85" s="1">
        <v>2.1919580183140299E-2</v>
      </c>
      <c r="V85" s="1">
        <v>34.651702247197797</v>
      </c>
      <c r="W85" s="1">
        <v>0.42742857069949403</v>
      </c>
    </row>
    <row r="86" spans="1:23" x14ac:dyDescent="0.3">
      <c r="A86" s="12"/>
      <c r="B86" s="12"/>
      <c r="C86" s="12"/>
      <c r="D86" s="1" t="s">
        <v>20</v>
      </c>
      <c r="E86" s="1">
        <v>480156</v>
      </c>
      <c r="F86" s="1">
        <f>(E86/C85)*100</f>
        <v>92.590357147677992</v>
      </c>
      <c r="G86" s="1">
        <v>151</v>
      </c>
      <c r="H86" s="1">
        <v>79</v>
      </c>
      <c r="I86" s="4">
        <v>1139.2594510950601</v>
      </c>
      <c r="J86" s="4">
        <v>802.57116880011404</v>
      </c>
      <c r="K86" s="4">
        <v>804.72970034738705</v>
      </c>
      <c r="L86" s="1">
        <v>713.43915768820705</v>
      </c>
      <c r="M86" s="1">
        <v>895</v>
      </c>
      <c r="N86" s="1">
        <v>573</v>
      </c>
      <c r="O86" s="1">
        <v>44603</v>
      </c>
      <c r="P86" s="1">
        <v>16154</v>
      </c>
      <c r="Q86" s="1">
        <v>2.3247103460965701E-2</v>
      </c>
      <c r="R86" s="1">
        <v>22.1270102543786</v>
      </c>
      <c r="S86" s="1">
        <v>2.80375593322322E-2</v>
      </c>
      <c r="T86" s="1">
        <v>97.147858651497998</v>
      </c>
      <c r="U86" s="1">
        <v>2.43954260019714E-2</v>
      </c>
      <c r="V86" s="1">
        <v>24.412066331582</v>
      </c>
      <c r="W86" s="1">
        <v>0.48803368444533302</v>
      </c>
    </row>
    <row r="87" spans="1:23" x14ac:dyDescent="0.3">
      <c r="A87" s="12"/>
      <c r="B87" s="12"/>
      <c r="C87" s="12"/>
      <c r="D87" s="1" t="s">
        <v>52</v>
      </c>
      <c r="E87" s="8">
        <v>30782</v>
      </c>
      <c r="F87" s="1" t="s">
        <v>62</v>
      </c>
      <c r="G87" s="1">
        <v>82</v>
      </c>
      <c r="H87" s="1" t="s">
        <v>62</v>
      </c>
      <c r="I87" s="4">
        <v>391.44776167890302</v>
      </c>
      <c r="J87" s="4">
        <v>0</v>
      </c>
      <c r="K87" s="4" t="s">
        <v>62</v>
      </c>
      <c r="L87" s="1">
        <v>0</v>
      </c>
      <c r="M87" s="1" t="s">
        <v>40</v>
      </c>
      <c r="N87" s="1" t="s">
        <v>62</v>
      </c>
      <c r="O87" s="1">
        <v>6989</v>
      </c>
      <c r="P87" s="1" t="s">
        <v>62</v>
      </c>
      <c r="Q87" s="1" t="s">
        <v>62</v>
      </c>
      <c r="R87" s="1">
        <v>0</v>
      </c>
      <c r="S87" s="1" t="s">
        <v>62</v>
      </c>
      <c r="T87" s="1">
        <v>0</v>
      </c>
      <c r="U87" s="1" t="s">
        <v>62</v>
      </c>
      <c r="V87" s="1">
        <v>0</v>
      </c>
      <c r="W87" s="1" t="s">
        <v>62</v>
      </c>
    </row>
    <row r="88" spans="1:23" x14ac:dyDescent="0.3">
      <c r="A88" s="12"/>
      <c r="B88" s="12" t="s">
        <v>23</v>
      </c>
      <c r="C88" s="12">
        <f>SUM(E88:E90)</f>
        <v>435647</v>
      </c>
      <c r="D88" s="1" t="s">
        <v>19</v>
      </c>
      <c r="E88" s="1">
        <v>8562</v>
      </c>
      <c r="F88" s="1">
        <f>(E88/C88)*100</f>
        <v>1.9653526823322554</v>
      </c>
      <c r="G88" s="1">
        <v>190</v>
      </c>
      <c r="H88" s="1">
        <v>84</v>
      </c>
      <c r="I88" s="4">
        <v>1531.3976874561999</v>
      </c>
      <c r="J88" s="4">
        <v>980.18652807425894</v>
      </c>
      <c r="K88" s="4">
        <v>1093.75005839757</v>
      </c>
      <c r="L88" s="1">
        <v>893.91833093212199</v>
      </c>
      <c r="M88" s="1">
        <v>1357</v>
      </c>
      <c r="N88" s="1">
        <v>921</v>
      </c>
      <c r="O88" s="1">
        <v>11641</v>
      </c>
      <c r="P88" s="1">
        <v>11519</v>
      </c>
      <c r="Q88" s="1">
        <v>2.1948515529828599E-2</v>
      </c>
      <c r="R88" s="1">
        <v>26.595681922426198</v>
      </c>
      <c r="S88" s="1">
        <v>2.18110843628746E-2</v>
      </c>
      <c r="T88" s="1">
        <v>87.792141603123596</v>
      </c>
      <c r="U88" s="1">
        <v>2.1928653682856201E-2</v>
      </c>
      <c r="V88" s="1">
        <v>29.387114387088999</v>
      </c>
      <c r="W88" s="1">
        <v>0.430597794608854</v>
      </c>
    </row>
    <row r="89" spans="1:23" x14ac:dyDescent="0.3">
      <c r="A89" s="12"/>
      <c r="B89" s="12"/>
      <c r="C89" s="12"/>
      <c r="D89" s="1" t="s">
        <v>20</v>
      </c>
      <c r="E89" s="1">
        <v>406734</v>
      </c>
      <c r="F89" s="1">
        <f>(E89/C88)*100</f>
        <v>93.363204612909072</v>
      </c>
      <c r="G89" s="1">
        <v>163</v>
      </c>
      <c r="H89" s="1">
        <v>79</v>
      </c>
      <c r="I89" s="4">
        <v>1128.2445504924499</v>
      </c>
      <c r="J89" s="4">
        <v>738.30714959407396</v>
      </c>
      <c r="K89" s="4">
        <v>790.82077967418502</v>
      </c>
      <c r="L89" s="1">
        <v>647.61977900537795</v>
      </c>
      <c r="M89" s="1">
        <v>915</v>
      </c>
      <c r="N89" s="1">
        <v>592</v>
      </c>
      <c r="O89" s="1">
        <v>25330</v>
      </c>
      <c r="P89" s="1">
        <v>13180</v>
      </c>
      <c r="Q89" s="1">
        <v>2.3221710253050701E-2</v>
      </c>
      <c r="R89" s="1">
        <v>20.469909447462001</v>
      </c>
      <c r="S89" s="1">
        <v>2.57246443169304E-2</v>
      </c>
      <c r="T89" s="1">
        <v>87.476837129000003</v>
      </c>
      <c r="U89" s="1">
        <v>2.4187127411209999E-2</v>
      </c>
      <c r="V89" s="1">
        <v>22.810578074458299</v>
      </c>
      <c r="W89" s="1">
        <v>0.48675123739211201</v>
      </c>
    </row>
    <row r="90" spans="1:23" x14ac:dyDescent="0.3">
      <c r="A90" s="12"/>
      <c r="B90" s="12"/>
      <c r="C90" s="12"/>
      <c r="D90" s="1" t="s">
        <v>52</v>
      </c>
      <c r="E90" s="8">
        <v>20351</v>
      </c>
      <c r="F90" s="1" t="s">
        <v>62</v>
      </c>
      <c r="G90" s="1">
        <v>105</v>
      </c>
      <c r="H90" s="1" t="s">
        <v>62</v>
      </c>
      <c r="I90" s="4">
        <v>381.96643899562599</v>
      </c>
      <c r="J90" s="4">
        <v>0</v>
      </c>
      <c r="K90" s="4" t="s">
        <v>62</v>
      </c>
      <c r="L90" s="1">
        <v>0</v>
      </c>
      <c r="M90" s="1" t="s">
        <v>32</v>
      </c>
      <c r="N90" s="1" t="s">
        <v>62</v>
      </c>
      <c r="O90" s="1">
        <v>5650</v>
      </c>
      <c r="P90" s="1" t="s">
        <v>62</v>
      </c>
      <c r="Q90" s="1" t="s">
        <v>62</v>
      </c>
      <c r="R90" s="1">
        <v>0</v>
      </c>
      <c r="S90" s="1" t="s">
        <v>62</v>
      </c>
      <c r="T90" s="1">
        <v>0</v>
      </c>
      <c r="U90" s="1" t="s">
        <v>62</v>
      </c>
      <c r="V90" s="1">
        <v>0</v>
      </c>
      <c r="W90" s="1" t="s">
        <v>62</v>
      </c>
    </row>
    <row r="91" spans="1:23" x14ac:dyDescent="0.3">
      <c r="A91" s="12"/>
      <c r="B91" s="12" t="s">
        <v>21</v>
      </c>
      <c r="C91" s="12">
        <f>SUM(E91:E93)</f>
        <v>799724</v>
      </c>
      <c r="D91" s="1" t="s">
        <v>19</v>
      </c>
      <c r="E91" s="1">
        <v>12651</v>
      </c>
      <c r="F91" s="1">
        <f>(E91/C91)*100</f>
        <v>1.5819207626631187</v>
      </c>
      <c r="G91" s="1">
        <v>194</v>
      </c>
      <c r="H91" s="1">
        <v>81</v>
      </c>
      <c r="I91" s="4">
        <v>1715.0181013358599</v>
      </c>
      <c r="J91" s="4">
        <v>1311.74928388887</v>
      </c>
      <c r="K91" s="4">
        <v>1274.1794324559301</v>
      </c>
      <c r="L91" s="1">
        <v>1234.71722594228</v>
      </c>
      <c r="M91" s="1">
        <v>1378</v>
      </c>
      <c r="N91" s="1">
        <v>1044</v>
      </c>
      <c r="O91" s="1">
        <v>29029</v>
      </c>
      <c r="P91" s="1">
        <v>29800</v>
      </c>
      <c r="Q91" s="1">
        <v>2.16331700625646E-2</v>
      </c>
      <c r="R91" s="1">
        <v>33.5167211561551</v>
      </c>
      <c r="S91" s="1">
        <v>2.1090540212922799E-2</v>
      </c>
      <c r="T91" s="1">
        <v>94.697937662079596</v>
      </c>
      <c r="U91" s="1">
        <v>2.1914689927395401E-2</v>
      </c>
      <c r="V91" s="1">
        <v>38.5406437824089</v>
      </c>
      <c r="W91" s="1">
        <v>0.42649701196875001</v>
      </c>
    </row>
    <row r="92" spans="1:23" x14ac:dyDescent="0.3">
      <c r="A92" s="12"/>
      <c r="B92" s="12"/>
      <c r="C92" s="12"/>
      <c r="D92" s="1" t="s">
        <v>20</v>
      </c>
      <c r="E92" s="1">
        <v>752937</v>
      </c>
      <c r="F92" s="1">
        <f>(E92/C91)*100</f>
        <v>94.149606614281922</v>
      </c>
      <c r="G92" s="1">
        <v>170</v>
      </c>
      <c r="H92" s="1">
        <v>79</v>
      </c>
      <c r="I92" s="4">
        <v>1164.84276240907</v>
      </c>
      <c r="J92" s="4">
        <v>820.004169241049</v>
      </c>
      <c r="K92" s="4">
        <v>824.094238960231</v>
      </c>
      <c r="L92" s="1">
        <v>730.03747197450105</v>
      </c>
      <c r="M92" s="1">
        <v>919</v>
      </c>
      <c r="N92" s="1">
        <v>592</v>
      </c>
      <c r="O92" s="1">
        <v>30172</v>
      </c>
      <c r="P92" s="1">
        <v>15586</v>
      </c>
      <c r="Q92" s="1">
        <v>2.3307396842942901E-2</v>
      </c>
      <c r="R92" s="1">
        <v>22.341599947858299</v>
      </c>
      <c r="S92" s="1">
        <v>2.6271002873652999E-2</v>
      </c>
      <c r="T92" s="1">
        <v>92.147354328104697</v>
      </c>
      <c r="U92" s="1">
        <v>2.43015320620808E-2</v>
      </c>
      <c r="V92" s="1">
        <v>24.672342169173898</v>
      </c>
      <c r="W92" s="1">
        <v>0.48884856749036298</v>
      </c>
    </row>
    <row r="93" spans="1:23" x14ac:dyDescent="0.3">
      <c r="A93" s="12"/>
      <c r="B93" s="12"/>
      <c r="C93" s="12"/>
      <c r="D93" s="1" t="s">
        <v>52</v>
      </c>
      <c r="E93" s="8">
        <v>34136</v>
      </c>
      <c r="F93" s="1" t="s">
        <v>62</v>
      </c>
      <c r="G93" s="1">
        <v>97</v>
      </c>
      <c r="H93" s="1" t="s">
        <v>62</v>
      </c>
      <c r="I93" s="4">
        <v>392.96112608389899</v>
      </c>
      <c r="J93" s="4">
        <v>0</v>
      </c>
      <c r="K93" s="4" t="s">
        <v>62</v>
      </c>
      <c r="L93" s="1">
        <v>0</v>
      </c>
      <c r="M93" s="1" t="s">
        <v>34</v>
      </c>
      <c r="N93" s="1" t="s">
        <v>62</v>
      </c>
      <c r="O93" s="1">
        <v>12519</v>
      </c>
      <c r="P93" s="1" t="s">
        <v>62</v>
      </c>
      <c r="Q93" s="1" t="s">
        <v>62</v>
      </c>
      <c r="R93" s="1">
        <v>0</v>
      </c>
      <c r="S93" s="1" t="s">
        <v>62</v>
      </c>
      <c r="T93" s="1">
        <v>0</v>
      </c>
      <c r="U93" s="1" t="s">
        <v>62</v>
      </c>
      <c r="V93" s="1">
        <v>0</v>
      </c>
      <c r="W93" s="1" t="s">
        <v>62</v>
      </c>
    </row>
    <row r="94" spans="1:23" x14ac:dyDescent="0.3">
      <c r="A94" s="12">
        <v>20</v>
      </c>
      <c r="B94" s="12" t="s">
        <v>22</v>
      </c>
      <c r="C94" s="12">
        <f>SUM(E94:E96)</f>
        <v>633546</v>
      </c>
      <c r="D94" s="1" t="s">
        <v>19</v>
      </c>
      <c r="E94" s="1">
        <v>7529</v>
      </c>
      <c r="F94" s="1">
        <f>(E94/C94)*100</f>
        <v>1.1883904246889727</v>
      </c>
      <c r="G94" s="1">
        <v>189</v>
      </c>
      <c r="H94" s="1">
        <v>81</v>
      </c>
      <c r="I94" s="4">
        <v>1830.2981803692301</v>
      </c>
      <c r="J94" s="4">
        <v>1169.1428632755999</v>
      </c>
      <c r="K94" s="4">
        <v>1401.3951387966499</v>
      </c>
      <c r="L94" s="1">
        <v>1119.7172675399599</v>
      </c>
      <c r="M94" s="1">
        <v>1838</v>
      </c>
      <c r="N94" s="1">
        <v>1572</v>
      </c>
      <c r="O94" s="1">
        <v>14508</v>
      </c>
      <c r="P94" s="1">
        <v>14347</v>
      </c>
      <c r="Q94" s="1">
        <v>2.15838077228695E-2</v>
      </c>
      <c r="R94" s="1">
        <v>33.702935880911298</v>
      </c>
      <c r="S94" s="1">
        <v>1.55015058139887E-2</v>
      </c>
      <c r="T94" s="1">
        <v>50.977099118210099</v>
      </c>
      <c r="U94" s="1">
        <v>2.1795444344023099E-2</v>
      </c>
      <c r="V94" s="1">
        <v>35.978476957980099</v>
      </c>
      <c r="W94" s="1">
        <v>0.42554210440916801</v>
      </c>
    </row>
    <row r="95" spans="1:23" x14ac:dyDescent="0.3">
      <c r="A95" s="12"/>
      <c r="B95" s="12"/>
      <c r="C95" s="12"/>
      <c r="D95" s="1" t="s">
        <v>20</v>
      </c>
      <c r="E95" s="1">
        <v>600682</v>
      </c>
      <c r="F95" s="1">
        <f>(E95/C94)*100</f>
        <v>94.812689212780128</v>
      </c>
      <c r="G95" s="1">
        <v>164</v>
      </c>
      <c r="H95" s="1">
        <v>79</v>
      </c>
      <c r="I95" s="4">
        <v>1285.9021212555001</v>
      </c>
      <c r="J95" s="4">
        <v>924.210429039063</v>
      </c>
      <c r="K95" s="4">
        <v>944.70957511628399</v>
      </c>
      <c r="L95" s="1">
        <v>832.27662193912602</v>
      </c>
      <c r="M95" s="1">
        <v>1002</v>
      </c>
      <c r="N95" s="1">
        <v>687</v>
      </c>
      <c r="O95" s="1">
        <v>49795</v>
      </c>
      <c r="P95" s="1">
        <v>16541</v>
      </c>
      <c r="Q95" s="1">
        <v>2.28745769003483E-2</v>
      </c>
      <c r="R95" s="1">
        <v>24.765987774861099</v>
      </c>
      <c r="S95" s="1">
        <v>2.3910920604253798E-2</v>
      </c>
      <c r="T95" s="1">
        <v>89.186050483849101</v>
      </c>
      <c r="U95" s="1">
        <v>2.38890392727466E-2</v>
      </c>
      <c r="V95" s="1">
        <v>27.604976441373299</v>
      </c>
      <c r="W95" s="1">
        <v>0.49039746569033299</v>
      </c>
    </row>
    <row r="96" spans="1:23" x14ac:dyDescent="0.3">
      <c r="A96" s="12"/>
      <c r="B96" s="12"/>
      <c r="C96" s="12"/>
      <c r="D96" s="1" t="s">
        <v>52</v>
      </c>
      <c r="E96" s="8">
        <v>25335</v>
      </c>
      <c r="F96" s="1" t="s">
        <v>62</v>
      </c>
      <c r="G96" s="1">
        <v>100</v>
      </c>
      <c r="H96" s="1" t="s">
        <v>62</v>
      </c>
      <c r="I96" s="4">
        <v>389.57244918097399</v>
      </c>
      <c r="J96" s="4">
        <v>0</v>
      </c>
      <c r="K96" s="4" t="s">
        <v>62</v>
      </c>
      <c r="L96" s="1">
        <v>0</v>
      </c>
      <c r="M96" s="1" t="s">
        <v>26</v>
      </c>
      <c r="N96" s="1" t="s">
        <v>62</v>
      </c>
      <c r="O96" s="1">
        <v>31503</v>
      </c>
      <c r="P96" s="1" t="s">
        <v>62</v>
      </c>
      <c r="Q96" s="1" t="s">
        <v>62</v>
      </c>
      <c r="R96" s="1">
        <v>0</v>
      </c>
      <c r="S96" s="1" t="s">
        <v>62</v>
      </c>
      <c r="T96" s="1">
        <v>0</v>
      </c>
      <c r="U96" s="1" t="s">
        <v>62</v>
      </c>
      <c r="V96" s="1">
        <v>0</v>
      </c>
      <c r="W96" s="1" t="s">
        <v>62</v>
      </c>
    </row>
    <row r="97" spans="1:23" x14ac:dyDescent="0.3">
      <c r="A97" s="12"/>
      <c r="B97" s="12" t="s">
        <v>23</v>
      </c>
      <c r="C97" s="12">
        <f>SUM(E97:E99)</f>
        <v>646955</v>
      </c>
      <c r="D97" s="1" t="s">
        <v>19</v>
      </c>
      <c r="E97" s="1">
        <v>15266</v>
      </c>
      <c r="F97" s="1">
        <f>(E97/C97)*100</f>
        <v>2.3596695287925744</v>
      </c>
      <c r="G97" s="1">
        <v>215</v>
      </c>
      <c r="H97" s="1">
        <v>79</v>
      </c>
      <c r="I97" s="4">
        <v>1852.46325167037</v>
      </c>
      <c r="J97" s="4">
        <v>1245.8278911964801</v>
      </c>
      <c r="K97" s="4">
        <v>1427.7696842656801</v>
      </c>
      <c r="L97" s="1">
        <v>1160.21676403533</v>
      </c>
      <c r="M97" s="1">
        <v>1845</v>
      </c>
      <c r="N97" s="1">
        <v>1584</v>
      </c>
      <c r="O97" s="1">
        <v>17381</v>
      </c>
      <c r="P97" s="1">
        <v>17152</v>
      </c>
      <c r="Q97" s="1">
        <v>2.14842111966362E-2</v>
      </c>
      <c r="R97" s="1">
        <v>33.757918960341499</v>
      </c>
      <c r="S97" s="1">
        <v>1.53498304210084E-2</v>
      </c>
      <c r="T97" s="1">
        <v>55.530582716450702</v>
      </c>
      <c r="U97" s="1">
        <v>2.14375060904743E-2</v>
      </c>
      <c r="V97" s="1">
        <v>36.280911711407803</v>
      </c>
      <c r="W97" s="1">
        <v>0.42546787230071498</v>
      </c>
    </row>
    <row r="98" spans="1:23" x14ac:dyDescent="0.3">
      <c r="A98" s="12"/>
      <c r="B98" s="12"/>
      <c r="C98" s="12"/>
      <c r="D98" s="1" t="s">
        <v>20</v>
      </c>
      <c r="E98" s="1">
        <v>606196</v>
      </c>
      <c r="F98" s="1">
        <f>(E98/C97)*100</f>
        <v>93.699870933836209</v>
      </c>
      <c r="G98" s="1">
        <v>167</v>
      </c>
      <c r="H98" s="1">
        <v>79</v>
      </c>
      <c r="I98" s="4">
        <v>1302.0602346435801</v>
      </c>
      <c r="J98" s="4">
        <v>964.64399642201897</v>
      </c>
      <c r="K98" s="4">
        <v>963.23010709407504</v>
      </c>
      <c r="L98" s="1">
        <v>874.93160099055694</v>
      </c>
      <c r="M98" s="1">
        <v>1001</v>
      </c>
      <c r="N98" s="1">
        <v>688</v>
      </c>
      <c r="O98" s="1">
        <v>41748</v>
      </c>
      <c r="P98" s="1">
        <v>17587</v>
      </c>
      <c r="Q98" s="1">
        <v>2.2937165470049301E-2</v>
      </c>
      <c r="R98" s="1">
        <v>25.9761627722987</v>
      </c>
      <c r="S98" s="1">
        <v>2.4804473830608399E-2</v>
      </c>
      <c r="T98" s="1">
        <v>94.596432437425804</v>
      </c>
      <c r="U98" s="1">
        <v>2.3974775552920099E-2</v>
      </c>
      <c r="V98" s="1">
        <v>28.863943348566998</v>
      </c>
      <c r="W98" s="1">
        <v>0.49136526094108901</v>
      </c>
    </row>
    <row r="99" spans="1:23" x14ac:dyDescent="0.3">
      <c r="A99" s="12"/>
      <c r="B99" s="12"/>
      <c r="C99" s="12"/>
      <c r="D99" s="1" t="s">
        <v>52</v>
      </c>
      <c r="E99" s="8">
        <v>25493</v>
      </c>
      <c r="F99" s="1" t="s">
        <v>62</v>
      </c>
      <c r="G99" s="1">
        <v>100</v>
      </c>
      <c r="H99" s="1" t="s">
        <v>62</v>
      </c>
      <c r="I99" s="4">
        <v>388.018593339348</v>
      </c>
      <c r="J99" s="4">
        <v>0</v>
      </c>
      <c r="K99" s="4" t="s">
        <v>62</v>
      </c>
      <c r="L99" s="1">
        <v>0</v>
      </c>
      <c r="M99" s="1" t="s">
        <v>39</v>
      </c>
      <c r="N99" s="1" t="s">
        <v>62</v>
      </c>
      <c r="O99" s="1">
        <v>8154</v>
      </c>
      <c r="P99" s="1" t="s">
        <v>62</v>
      </c>
      <c r="Q99" s="1" t="s">
        <v>62</v>
      </c>
      <c r="R99" s="1">
        <v>0</v>
      </c>
      <c r="S99" s="1" t="s">
        <v>62</v>
      </c>
      <c r="T99" s="1">
        <v>0</v>
      </c>
      <c r="U99" s="1" t="s">
        <v>62</v>
      </c>
      <c r="V99" s="1">
        <v>0</v>
      </c>
      <c r="W99" s="1" t="s">
        <v>62</v>
      </c>
    </row>
    <row r="100" spans="1:23" x14ac:dyDescent="0.3">
      <c r="A100" s="12"/>
      <c r="B100" s="12" t="s">
        <v>21</v>
      </c>
      <c r="C100" s="12">
        <f>SUM(E100:E102)</f>
        <v>559087</v>
      </c>
      <c r="D100" s="1" t="s">
        <v>19</v>
      </c>
      <c r="E100" s="1">
        <v>18226</v>
      </c>
      <c r="F100" s="1">
        <f>(E100/C100)*100</f>
        <v>3.2599577525501395</v>
      </c>
      <c r="G100" s="1">
        <v>196</v>
      </c>
      <c r="H100" s="1">
        <v>79</v>
      </c>
      <c r="I100" s="4">
        <v>1773.11253154833</v>
      </c>
      <c r="J100" s="4">
        <v>1228.7579195763799</v>
      </c>
      <c r="K100" s="4">
        <v>1346.8403379787101</v>
      </c>
      <c r="L100" s="1">
        <v>1161.54832166386</v>
      </c>
      <c r="M100" s="1">
        <v>1809</v>
      </c>
      <c r="N100" s="1">
        <v>1277.5</v>
      </c>
      <c r="O100" s="1">
        <v>24397</v>
      </c>
      <c r="P100" s="1">
        <v>23783</v>
      </c>
      <c r="Q100" s="1">
        <v>2.1796139665804001E-2</v>
      </c>
      <c r="R100" s="1">
        <v>33.520162960454897</v>
      </c>
      <c r="S100" s="1">
        <v>1.49439177379768E-2</v>
      </c>
      <c r="T100" s="1">
        <v>45.618213881669199</v>
      </c>
      <c r="U100" s="1">
        <v>2.17965877763905E-2</v>
      </c>
      <c r="V100" s="1">
        <v>36.778461303810701</v>
      </c>
      <c r="W100" s="1">
        <v>0.424255378712107</v>
      </c>
    </row>
    <row r="101" spans="1:23" x14ac:dyDescent="0.3">
      <c r="A101" s="12"/>
      <c r="B101" s="12"/>
      <c r="C101" s="12"/>
      <c r="D101" s="1" t="s">
        <v>20</v>
      </c>
      <c r="E101" s="1">
        <v>513460</v>
      </c>
      <c r="F101" s="1">
        <f>(E101/C100)*100</f>
        <v>91.839016110193938</v>
      </c>
      <c r="G101" s="1">
        <v>161</v>
      </c>
      <c r="H101" s="1">
        <v>79</v>
      </c>
      <c r="I101" s="4">
        <v>1227.0414365286399</v>
      </c>
      <c r="J101" s="4">
        <v>971.53127617220696</v>
      </c>
      <c r="K101" s="4">
        <v>880.373139095547</v>
      </c>
      <c r="L101" s="1">
        <v>799.08763186087106</v>
      </c>
      <c r="M101" s="1">
        <v>951</v>
      </c>
      <c r="N101" s="1">
        <v>625</v>
      </c>
      <c r="O101" s="1">
        <v>271717</v>
      </c>
      <c r="P101" s="1">
        <v>13278</v>
      </c>
      <c r="Q101" s="1">
        <v>2.29170132833021E-2</v>
      </c>
      <c r="R101" s="1">
        <v>24.003312968858001</v>
      </c>
      <c r="S101" s="1">
        <v>2.4547145310371301E-2</v>
      </c>
      <c r="T101" s="1">
        <v>87.395581254159396</v>
      </c>
      <c r="U101" s="1">
        <v>2.39417869701074E-2</v>
      </c>
      <c r="V101" s="1">
        <v>26.5321073765008</v>
      </c>
      <c r="W101" s="1">
        <v>0.48938648505981303</v>
      </c>
    </row>
    <row r="102" spans="1:23" x14ac:dyDescent="0.3">
      <c r="A102" s="12"/>
      <c r="B102" s="12"/>
      <c r="C102" s="12"/>
      <c r="D102" s="1" t="s">
        <v>52</v>
      </c>
      <c r="E102" s="8">
        <v>27401</v>
      </c>
      <c r="F102" s="1" t="s">
        <v>62</v>
      </c>
      <c r="G102" s="1">
        <v>111</v>
      </c>
      <c r="H102" s="1" t="s">
        <v>62</v>
      </c>
      <c r="I102" s="4">
        <v>388.67004853837398</v>
      </c>
      <c r="J102" s="4">
        <v>0</v>
      </c>
      <c r="K102" s="4" t="s">
        <v>62</v>
      </c>
      <c r="L102" s="1">
        <v>0</v>
      </c>
      <c r="M102" s="1" t="s">
        <v>32</v>
      </c>
      <c r="N102" s="1" t="s">
        <v>62</v>
      </c>
      <c r="O102" s="1">
        <v>104054</v>
      </c>
      <c r="P102" s="1" t="s">
        <v>62</v>
      </c>
      <c r="Q102" s="1" t="s">
        <v>62</v>
      </c>
      <c r="R102" s="1">
        <v>0</v>
      </c>
      <c r="S102" s="1" t="s">
        <v>62</v>
      </c>
      <c r="T102" s="1">
        <v>0</v>
      </c>
      <c r="U102" s="1" t="s">
        <v>62</v>
      </c>
      <c r="V102" s="1">
        <v>0</v>
      </c>
      <c r="W102" s="1" t="s">
        <v>62</v>
      </c>
    </row>
    <row r="103" spans="1:23" x14ac:dyDescent="0.3">
      <c r="A103" s="12">
        <v>24</v>
      </c>
      <c r="B103" s="12" t="s">
        <v>22</v>
      </c>
      <c r="C103" s="12">
        <f>SUM(E103:E105)</f>
        <v>1022231</v>
      </c>
      <c r="D103" s="1" t="s">
        <v>19</v>
      </c>
      <c r="E103" s="1">
        <v>19945</v>
      </c>
      <c r="F103" s="1">
        <f>(E103/C103)*100</f>
        <v>1.9511245501261456</v>
      </c>
      <c r="G103" s="1">
        <v>190</v>
      </c>
      <c r="H103" s="1">
        <v>81</v>
      </c>
      <c r="I103" s="4">
        <v>1482.2193030834701</v>
      </c>
      <c r="J103" s="4">
        <v>1036.9111619421101</v>
      </c>
      <c r="K103" s="4">
        <v>1038.5342692404099</v>
      </c>
      <c r="L103" s="1">
        <v>908.44595358390995</v>
      </c>
      <c r="M103" s="1">
        <v>1279</v>
      </c>
      <c r="N103" s="1">
        <v>837</v>
      </c>
      <c r="O103" s="1">
        <v>26782</v>
      </c>
      <c r="P103" s="1">
        <v>13526</v>
      </c>
      <c r="Q103" s="1">
        <v>2.2282594894572901E-2</v>
      </c>
      <c r="R103" s="1">
        <v>27.166555125360102</v>
      </c>
      <c r="S103" s="1">
        <v>2.30825537234873E-2</v>
      </c>
      <c r="T103" s="1">
        <v>101.21877935971</v>
      </c>
      <c r="U103" s="1">
        <v>2.23248860191432E-2</v>
      </c>
      <c r="V103" s="1">
        <v>29.860206458752099</v>
      </c>
      <c r="W103" s="1">
        <v>0.430102378315737</v>
      </c>
    </row>
    <row r="104" spans="1:23" x14ac:dyDescent="0.3">
      <c r="A104" s="12"/>
      <c r="B104" s="12"/>
      <c r="C104" s="12"/>
      <c r="D104" s="1" t="s">
        <v>20</v>
      </c>
      <c r="E104" s="1">
        <v>948044</v>
      </c>
      <c r="F104" s="1">
        <f>(E104/C103)*100</f>
        <v>92.742638405604993</v>
      </c>
      <c r="G104" s="1">
        <v>159</v>
      </c>
      <c r="H104" s="1">
        <v>79</v>
      </c>
      <c r="I104" s="4">
        <v>1117.40233364696</v>
      </c>
      <c r="J104" s="4">
        <v>755.38122363676098</v>
      </c>
      <c r="K104" s="4">
        <v>774.13641455459799</v>
      </c>
      <c r="L104" s="1">
        <v>652.78348696748105</v>
      </c>
      <c r="M104" s="1">
        <v>898</v>
      </c>
      <c r="N104" s="1">
        <v>569</v>
      </c>
      <c r="O104" s="1">
        <v>29937</v>
      </c>
      <c r="P104" s="1">
        <v>13358</v>
      </c>
      <c r="Q104" s="1">
        <v>2.3407563593744699E-2</v>
      </c>
      <c r="R104" s="1">
        <v>20.5370678383571</v>
      </c>
      <c r="S104" s="1">
        <v>2.62710163141518E-2</v>
      </c>
      <c r="T104" s="1">
        <v>90.588903319367702</v>
      </c>
      <c r="U104" s="1">
        <v>2.4447881071324999E-2</v>
      </c>
      <c r="V104" s="1">
        <v>22.934697328613201</v>
      </c>
      <c r="W104" s="1">
        <v>0.484527573936953</v>
      </c>
    </row>
    <row r="105" spans="1:23" x14ac:dyDescent="0.3">
      <c r="A105" s="12"/>
      <c r="B105" s="12"/>
      <c r="C105" s="12"/>
      <c r="D105" s="1" t="s">
        <v>52</v>
      </c>
      <c r="E105" s="8">
        <v>54242</v>
      </c>
      <c r="F105" s="1" t="s">
        <v>62</v>
      </c>
      <c r="G105" s="1">
        <v>95</v>
      </c>
      <c r="H105" s="1" t="s">
        <v>62</v>
      </c>
      <c r="I105" s="4">
        <v>382.718760370192</v>
      </c>
      <c r="J105" s="4">
        <v>0</v>
      </c>
      <c r="K105" s="4" t="s">
        <v>62</v>
      </c>
      <c r="L105" s="1">
        <v>0</v>
      </c>
      <c r="M105" s="1" t="s">
        <v>46</v>
      </c>
      <c r="N105" s="1" t="s">
        <v>62</v>
      </c>
      <c r="O105" s="1">
        <v>47722</v>
      </c>
      <c r="P105" s="1" t="s">
        <v>62</v>
      </c>
      <c r="Q105" s="1" t="s">
        <v>62</v>
      </c>
      <c r="R105" s="1">
        <v>0</v>
      </c>
      <c r="S105" s="1" t="s">
        <v>62</v>
      </c>
      <c r="T105" s="1">
        <v>0</v>
      </c>
      <c r="U105" s="1" t="s">
        <v>62</v>
      </c>
      <c r="V105" s="1">
        <v>0</v>
      </c>
      <c r="W105" s="1" t="s">
        <v>62</v>
      </c>
    </row>
    <row r="106" spans="1:23" x14ac:dyDescent="0.3">
      <c r="A106" s="12"/>
      <c r="B106" s="12" t="s">
        <v>23</v>
      </c>
      <c r="C106" s="12">
        <f>SUM(E106:E108)</f>
        <v>783561</v>
      </c>
      <c r="D106" s="1" t="s">
        <v>19</v>
      </c>
      <c r="E106" s="1">
        <v>28779</v>
      </c>
      <c r="F106" s="1">
        <f>(E106/C106)*100</f>
        <v>3.6728474234935122</v>
      </c>
      <c r="G106" s="1">
        <v>193</v>
      </c>
      <c r="H106" s="1">
        <v>79</v>
      </c>
      <c r="I106" s="4">
        <v>1285.5367107960601</v>
      </c>
      <c r="J106" s="4">
        <v>811.24761854071699</v>
      </c>
      <c r="K106" s="4">
        <v>845.18054831647999</v>
      </c>
      <c r="L106" s="1">
        <v>664.39904398436101</v>
      </c>
      <c r="M106" s="1">
        <v>1111</v>
      </c>
      <c r="N106" s="1">
        <v>668</v>
      </c>
      <c r="O106" s="1">
        <v>13666</v>
      </c>
      <c r="P106" s="1">
        <v>8314</v>
      </c>
      <c r="Q106" s="1">
        <v>2.2234098278241798E-2</v>
      </c>
      <c r="R106" s="1">
        <v>19.808822744870898</v>
      </c>
      <c r="S106" s="1">
        <v>2.1485355840336898E-2</v>
      </c>
      <c r="T106" s="1">
        <v>82.360062368252599</v>
      </c>
      <c r="U106" s="1">
        <v>2.19180247079248E-2</v>
      </c>
      <c r="V106" s="1">
        <v>23.667015855071199</v>
      </c>
      <c r="W106" s="1">
        <v>0.43224113223078398</v>
      </c>
    </row>
    <row r="107" spans="1:23" x14ac:dyDescent="0.3">
      <c r="A107" s="12"/>
      <c r="B107" s="12"/>
      <c r="C107" s="12"/>
      <c r="D107" s="1" t="s">
        <v>20</v>
      </c>
      <c r="E107" s="1">
        <v>702250</v>
      </c>
      <c r="F107" s="1">
        <f>(E107/C106)*100</f>
        <v>89.622888326499151</v>
      </c>
      <c r="G107" s="1">
        <v>147</v>
      </c>
      <c r="H107" s="1">
        <v>79</v>
      </c>
      <c r="I107" s="4">
        <v>1005.168</v>
      </c>
      <c r="J107" s="4">
        <v>622.74242246597998</v>
      </c>
      <c r="K107" s="4">
        <v>667.72812388750401</v>
      </c>
      <c r="L107" s="1">
        <v>511.79434340665</v>
      </c>
      <c r="M107" s="1">
        <v>832</v>
      </c>
      <c r="N107" s="1">
        <v>529</v>
      </c>
      <c r="O107" s="1">
        <v>44570</v>
      </c>
      <c r="P107" s="1">
        <v>8470</v>
      </c>
      <c r="Q107" s="1">
        <v>2.3594372143221E-2</v>
      </c>
      <c r="R107" s="1">
        <v>17.178263965038301</v>
      </c>
      <c r="S107" s="1">
        <v>2.3023469805080101E-2</v>
      </c>
      <c r="T107" s="1">
        <v>69.174501436592195</v>
      </c>
      <c r="U107" s="1">
        <v>2.4316383833792199E-2</v>
      </c>
      <c r="V107" s="1">
        <v>18.9327579117261</v>
      </c>
      <c r="W107" s="1">
        <v>0.48024085752110302</v>
      </c>
    </row>
    <row r="108" spans="1:23" x14ac:dyDescent="0.3">
      <c r="A108" s="12"/>
      <c r="B108" s="12"/>
      <c r="C108" s="12"/>
      <c r="D108" s="1" t="s">
        <v>52</v>
      </c>
      <c r="E108" s="8">
        <v>52532</v>
      </c>
      <c r="F108" s="1" t="s">
        <v>62</v>
      </c>
      <c r="G108" s="1">
        <v>90</v>
      </c>
      <c r="H108" s="1" t="s">
        <v>62</v>
      </c>
      <c r="I108" s="4">
        <v>375.71348892103799</v>
      </c>
      <c r="J108" s="4">
        <v>0</v>
      </c>
      <c r="K108" s="4" t="s">
        <v>62</v>
      </c>
      <c r="L108" s="1">
        <v>0</v>
      </c>
      <c r="M108" s="1" t="s">
        <v>35</v>
      </c>
      <c r="N108" s="1" t="s">
        <v>62</v>
      </c>
      <c r="O108" s="1">
        <v>25231</v>
      </c>
      <c r="P108" s="1" t="s">
        <v>62</v>
      </c>
      <c r="Q108" s="1" t="s">
        <v>62</v>
      </c>
      <c r="R108" s="1">
        <v>0</v>
      </c>
      <c r="S108" s="1" t="s">
        <v>62</v>
      </c>
      <c r="T108" s="1">
        <v>0</v>
      </c>
      <c r="U108" s="1" t="s">
        <v>62</v>
      </c>
      <c r="V108" s="1">
        <v>0</v>
      </c>
      <c r="W108" s="1" t="s">
        <v>62</v>
      </c>
    </row>
    <row r="109" spans="1:23" x14ac:dyDescent="0.3">
      <c r="A109" s="12"/>
      <c r="B109" s="12" t="s">
        <v>21</v>
      </c>
      <c r="C109" s="12">
        <f>SUM(E109:E111)</f>
        <v>478466</v>
      </c>
      <c r="D109" s="1" t="s">
        <v>19</v>
      </c>
      <c r="E109" s="1">
        <v>9915</v>
      </c>
      <c r="F109" s="1">
        <f>(E109/C109)*100</f>
        <v>2.0722475578202006</v>
      </c>
      <c r="G109" s="1">
        <v>195</v>
      </c>
      <c r="H109" s="1">
        <v>80</v>
      </c>
      <c r="I109" s="4">
        <v>1634.06122037317</v>
      </c>
      <c r="J109" s="4">
        <v>1180.16919772853</v>
      </c>
      <c r="K109" s="4">
        <v>1164.5520927887001</v>
      </c>
      <c r="L109" s="1">
        <v>1065.32822554669</v>
      </c>
      <c r="M109" s="1">
        <v>1369</v>
      </c>
      <c r="N109" s="1">
        <v>968</v>
      </c>
      <c r="O109" s="1">
        <v>30019</v>
      </c>
      <c r="P109" s="1">
        <v>29800</v>
      </c>
      <c r="Q109" s="1">
        <v>2.2533601858358499E-2</v>
      </c>
      <c r="R109" s="1">
        <v>30.9266712623301</v>
      </c>
      <c r="S109" s="1">
        <v>2.2136599606427301E-2</v>
      </c>
      <c r="T109" s="1">
        <v>93.096325025794997</v>
      </c>
      <c r="U109" s="1">
        <v>2.2855256824255599E-2</v>
      </c>
      <c r="V109" s="1">
        <v>34.704706961720802</v>
      </c>
      <c r="W109" s="1">
        <v>0.42923426198719</v>
      </c>
    </row>
    <row r="110" spans="1:23" x14ac:dyDescent="0.3">
      <c r="A110" s="12"/>
      <c r="B110" s="12"/>
      <c r="C110" s="12"/>
      <c r="D110" s="1" t="s">
        <v>20</v>
      </c>
      <c r="E110" s="1">
        <v>448134</v>
      </c>
      <c r="F110" s="1">
        <f>(E110/C109)*100</f>
        <v>93.660573583075916</v>
      </c>
      <c r="G110" s="1">
        <v>168</v>
      </c>
      <c r="H110" s="1">
        <v>79</v>
      </c>
      <c r="I110" s="4">
        <v>1219.67179682862</v>
      </c>
      <c r="J110" s="4">
        <v>855.21360675422704</v>
      </c>
      <c r="K110" s="4">
        <v>859.22722667773405</v>
      </c>
      <c r="L110" s="1">
        <v>743.04960089919598</v>
      </c>
      <c r="M110" s="1">
        <v>963</v>
      </c>
      <c r="N110" s="1">
        <v>627</v>
      </c>
      <c r="O110" s="1">
        <v>37331</v>
      </c>
      <c r="P110" s="1">
        <v>13517</v>
      </c>
      <c r="Q110" s="1">
        <v>2.3416737987904598E-2</v>
      </c>
      <c r="R110" s="1">
        <v>23.096848208218301</v>
      </c>
      <c r="S110" s="1">
        <v>2.7266324025195101E-2</v>
      </c>
      <c r="T110" s="1">
        <v>98.973489859329206</v>
      </c>
      <c r="U110" s="1">
        <v>2.4589627873115898E-2</v>
      </c>
      <c r="V110" s="1">
        <v>25.801157002205102</v>
      </c>
      <c r="W110" s="1">
        <v>0.48630179300795001</v>
      </c>
    </row>
    <row r="111" spans="1:23" x14ac:dyDescent="0.3">
      <c r="A111" s="12"/>
      <c r="B111" s="12"/>
      <c r="C111" s="12"/>
      <c r="D111" s="1" t="s">
        <v>52</v>
      </c>
      <c r="E111" s="8">
        <v>20417</v>
      </c>
      <c r="F111" s="1" t="s">
        <v>62</v>
      </c>
      <c r="G111" s="1">
        <v>98</v>
      </c>
      <c r="H111" s="1" t="s">
        <v>62</v>
      </c>
      <c r="I111" s="4">
        <v>396.11691237693998</v>
      </c>
      <c r="J111" s="4">
        <v>0</v>
      </c>
      <c r="K111" s="4" t="s">
        <v>62</v>
      </c>
      <c r="L111" s="1">
        <v>0</v>
      </c>
      <c r="M111" s="1" t="s">
        <v>42</v>
      </c>
      <c r="N111" s="1" t="s">
        <v>62</v>
      </c>
      <c r="O111" s="1">
        <v>66888</v>
      </c>
      <c r="P111" s="1" t="s">
        <v>62</v>
      </c>
      <c r="Q111" s="1" t="s">
        <v>62</v>
      </c>
      <c r="R111" s="1">
        <v>0</v>
      </c>
      <c r="S111" s="1" t="s">
        <v>62</v>
      </c>
      <c r="T111" s="1">
        <v>0</v>
      </c>
      <c r="U111" s="1" t="s">
        <v>62</v>
      </c>
      <c r="V111" s="1">
        <v>0</v>
      </c>
      <c r="W111" s="1" t="s">
        <v>62</v>
      </c>
    </row>
    <row r="112" spans="1:23" x14ac:dyDescent="0.3">
      <c r="A112" s="12">
        <v>36</v>
      </c>
      <c r="B112" s="12" t="s">
        <v>22</v>
      </c>
      <c r="C112" s="12">
        <f>SUM(E112:E114)</f>
        <v>352206</v>
      </c>
      <c r="D112" s="1" t="s">
        <v>19</v>
      </c>
      <c r="E112" s="1">
        <v>189623</v>
      </c>
      <c r="F112" s="1">
        <f>(E112/C112)*100</f>
        <v>53.838662600864261</v>
      </c>
      <c r="G112" s="1">
        <v>168</v>
      </c>
      <c r="H112" s="1">
        <v>79</v>
      </c>
      <c r="I112" s="4">
        <v>1544.9497001945899</v>
      </c>
      <c r="J112" s="4">
        <v>1187.5081514639701</v>
      </c>
      <c r="K112" s="4">
        <v>1018.33646762259</v>
      </c>
      <c r="L112" s="1">
        <v>985.73281173602197</v>
      </c>
      <c r="M112" s="1">
        <v>1235</v>
      </c>
      <c r="N112" s="1">
        <v>702</v>
      </c>
      <c r="O112" s="1">
        <v>30283</v>
      </c>
      <c r="P112" s="1">
        <v>29800</v>
      </c>
      <c r="Q112" s="1">
        <v>2.4210888724110698E-2</v>
      </c>
      <c r="R112" s="1">
        <v>30.769506798257801</v>
      </c>
      <c r="S112" s="1">
        <v>1.7887227932699899E-2</v>
      </c>
      <c r="T112" s="1">
        <v>51.026364174969302</v>
      </c>
      <c r="U112" s="1">
        <v>2.2729790970084599E-2</v>
      </c>
      <c r="V112" s="1">
        <v>32.323255583740298</v>
      </c>
      <c r="W112" s="1">
        <v>0.42286191213987201</v>
      </c>
    </row>
    <row r="113" spans="1:23" x14ac:dyDescent="0.3">
      <c r="A113" s="12"/>
      <c r="B113" s="12"/>
      <c r="C113" s="12"/>
      <c r="D113" s="1" t="s">
        <v>20</v>
      </c>
      <c r="E113" s="1">
        <v>138884</v>
      </c>
      <c r="F113" s="1">
        <f>(E113/C112)*100</f>
        <v>39.432604782428463</v>
      </c>
      <c r="G113" s="1">
        <v>164</v>
      </c>
      <c r="H113" s="1">
        <v>79</v>
      </c>
      <c r="I113" s="4">
        <v>1144.0641470579701</v>
      </c>
      <c r="J113" s="4">
        <v>1445.0369339163201</v>
      </c>
      <c r="K113" s="4">
        <v>714.42010598773004</v>
      </c>
      <c r="L113" s="1">
        <v>670.27794054102401</v>
      </c>
      <c r="M113" s="1">
        <v>879</v>
      </c>
      <c r="N113" s="1">
        <v>524</v>
      </c>
      <c r="O113" s="1">
        <v>427595</v>
      </c>
      <c r="P113" s="1">
        <v>16764</v>
      </c>
      <c r="Q113" s="1">
        <v>2.59211706105455E-2</v>
      </c>
      <c r="R113" s="1">
        <v>22.605580159969701</v>
      </c>
      <c r="S113" s="1">
        <v>2.7571739929568899E-2</v>
      </c>
      <c r="T113" s="1">
        <v>82.8578830998988</v>
      </c>
      <c r="U113" s="1">
        <v>2.52713015226676E-2</v>
      </c>
      <c r="V113" s="1">
        <v>23.730234884188601</v>
      </c>
      <c r="W113" s="1">
        <v>0.476167005380143</v>
      </c>
    </row>
    <row r="114" spans="1:23" x14ac:dyDescent="0.3">
      <c r="A114" s="12"/>
      <c r="B114" s="12"/>
      <c r="C114" s="12"/>
      <c r="D114" s="1" t="s">
        <v>52</v>
      </c>
      <c r="E114" s="8">
        <v>23699</v>
      </c>
      <c r="F114" s="1" t="s">
        <v>62</v>
      </c>
      <c r="G114" s="1">
        <v>83</v>
      </c>
      <c r="H114" s="1" t="s">
        <v>62</v>
      </c>
      <c r="I114" s="4">
        <v>385.241697961939</v>
      </c>
      <c r="J114" s="4">
        <v>0</v>
      </c>
      <c r="K114" s="4" t="s">
        <v>62</v>
      </c>
      <c r="L114" s="1">
        <v>0</v>
      </c>
      <c r="M114" s="1" t="s">
        <v>42</v>
      </c>
      <c r="N114" s="1" t="s">
        <v>62</v>
      </c>
      <c r="O114" s="1">
        <v>12059</v>
      </c>
      <c r="P114" s="1" t="s">
        <v>62</v>
      </c>
      <c r="Q114" s="1" t="s">
        <v>62</v>
      </c>
      <c r="R114" s="1">
        <v>0</v>
      </c>
      <c r="S114" s="1" t="s">
        <v>62</v>
      </c>
      <c r="T114" s="1">
        <v>0</v>
      </c>
      <c r="U114" s="1" t="s">
        <v>62</v>
      </c>
      <c r="V114" s="1">
        <v>0</v>
      </c>
      <c r="W114" s="1" t="s">
        <v>62</v>
      </c>
    </row>
    <row r="115" spans="1:23" x14ac:dyDescent="0.3">
      <c r="A115" s="12"/>
      <c r="B115" s="12" t="s">
        <v>23</v>
      </c>
      <c r="C115" s="12">
        <f>SUM(E115:E117)</f>
        <v>294559</v>
      </c>
      <c r="D115" s="1" t="s">
        <v>19</v>
      </c>
      <c r="E115" s="1">
        <v>148889</v>
      </c>
      <c r="F115" s="1">
        <f>(E115/C115)*100</f>
        <v>50.546410057068357</v>
      </c>
      <c r="G115" s="1">
        <v>162</v>
      </c>
      <c r="H115" s="1">
        <v>79</v>
      </c>
      <c r="I115" s="4">
        <v>1647.6760674059101</v>
      </c>
      <c r="J115" s="4">
        <v>1234.3386181359499</v>
      </c>
      <c r="K115" s="4">
        <v>1094.4357877344801</v>
      </c>
      <c r="L115" s="1">
        <v>1027.25802054364</v>
      </c>
      <c r="M115" s="1">
        <v>1391</v>
      </c>
      <c r="N115" s="1">
        <v>795</v>
      </c>
      <c r="O115" s="1">
        <v>42783</v>
      </c>
      <c r="P115" s="1">
        <v>29796</v>
      </c>
      <c r="Q115" s="1">
        <v>2.4030102587029201E-2</v>
      </c>
      <c r="R115" s="1">
        <v>31.946285502616401</v>
      </c>
      <c r="S115" s="1">
        <v>1.7970806283789199E-2</v>
      </c>
      <c r="T115" s="1">
        <v>51.814456404099801</v>
      </c>
      <c r="U115" s="1">
        <v>2.2666084482028E-2</v>
      </c>
      <c r="V115" s="1">
        <v>33.782788748545002</v>
      </c>
      <c r="W115" s="1">
        <v>0.42376411212188803</v>
      </c>
    </row>
    <row r="116" spans="1:23" x14ac:dyDescent="0.3">
      <c r="A116" s="12"/>
      <c r="B116" s="12"/>
      <c r="C116" s="12"/>
      <c r="D116" s="1" t="s">
        <v>20</v>
      </c>
      <c r="E116" s="1">
        <v>128974</v>
      </c>
      <c r="F116" s="1">
        <f>(E116/C115)*100</f>
        <v>43.78545554540856</v>
      </c>
      <c r="G116" s="1">
        <v>177</v>
      </c>
      <c r="H116" s="1">
        <v>79</v>
      </c>
      <c r="I116" s="4">
        <v>1210.0159256904401</v>
      </c>
      <c r="J116" s="4">
        <v>935.50703072532804</v>
      </c>
      <c r="K116" s="4">
        <v>764.73186843860003</v>
      </c>
      <c r="L116" s="1">
        <v>702.76611892008395</v>
      </c>
      <c r="M116" s="1">
        <v>927</v>
      </c>
      <c r="N116" s="1">
        <v>546</v>
      </c>
      <c r="O116" s="1">
        <v>30042</v>
      </c>
      <c r="P116" s="1">
        <v>11769</v>
      </c>
      <c r="Q116" s="1">
        <v>2.5667651297577899E-2</v>
      </c>
      <c r="R116" s="1">
        <v>23.875604742977899</v>
      </c>
      <c r="S116" s="1">
        <v>2.8269219039362699E-2</v>
      </c>
      <c r="T116" s="1">
        <v>90.993234183189898</v>
      </c>
      <c r="U116" s="1">
        <v>2.5295281801593902E-2</v>
      </c>
      <c r="V116" s="1">
        <v>24.900215698730399</v>
      </c>
      <c r="W116" s="1">
        <v>0.48040373463274899</v>
      </c>
    </row>
    <row r="117" spans="1:23" x14ac:dyDescent="0.3">
      <c r="A117" s="12"/>
      <c r="B117" s="12"/>
      <c r="C117" s="12"/>
      <c r="D117" s="1" t="s">
        <v>52</v>
      </c>
      <c r="E117" s="8">
        <v>16696</v>
      </c>
      <c r="F117" s="1" t="s">
        <v>62</v>
      </c>
      <c r="G117" s="1">
        <v>101</v>
      </c>
      <c r="H117" s="1" t="s">
        <v>62</v>
      </c>
      <c r="I117" s="4">
        <v>392.061691423095</v>
      </c>
      <c r="J117" s="4">
        <v>0</v>
      </c>
      <c r="K117" s="4" t="s">
        <v>62</v>
      </c>
      <c r="L117" s="1">
        <v>0</v>
      </c>
      <c r="M117" s="1" t="s">
        <v>43</v>
      </c>
      <c r="N117" s="1" t="s">
        <v>62</v>
      </c>
      <c r="O117" s="1">
        <v>5933</v>
      </c>
      <c r="P117" s="1" t="s">
        <v>62</v>
      </c>
      <c r="Q117" s="1" t="s">
        <v>62</v>
      </c>
      <c r="R117" s="1">
        <v>0</v>
      </c>
      <c r="S117" s="1" t="s">
        <v>62</v>
      </c>
      <c r="T117" s="1">
        <v>0</v>
      </c>
      <c r="U117" s="1" t="s">
        <v>62</v>
      </c>
      <c r="V117" s="1">
        <v>0</v>
      </c>
      <c r="W117" s="1" t="s">
        <v>62</v>
      </c>
    </row>
    <row r="118" spans="1:23" x14ac:dyDescent="0.3">
      <c r="A118" s="12"/>
      <c r="B118" s="12" t="s">
        <v>21</v>
      </c>
      <c r="C118" s="12">
        <f>SUM(E118:E120)</f>
        <v>253995</v>
      </c>
      <c r="D118" s="1" t="s">
        <v>19</v>
      </c>
      <c r="E118" s="1">
        <v>111433</v>
      </c>
      <c r="F118" s="1">
        <f>(E118/C118)*100</f>
        <v>43.87212346699738</v>
      </c>
      <c r="G118" s="1">
        <v>179</v>
      </c>
      <c r="H118" s="1">
        <v>79</v>
      </c>
      <c r="I118" s="4">
        <v>1614.63534141591</v>
      </c>
      <c r="J118" s="4">
        <v>1284.5509132530001</v>
      </c>
      <c r="K118" s="4">
        <v>1057.2500426265101</v>
      </c>
      <c r="L118" s="1">
        <v>1063.34081983036</v>
      </c>
      <c r="M118" s="1">
        <v>1306</v>
      </c>
      <c r="N118" s="1">
        <v>697</v>
      </c>
      <c r="O118" s="1">
        <v>51616</v>
      </c>
      <c r="P118" s="1">
        <v>29792</v>
      </c>
      <c r="Q118" s="1">
        <v>2.35908071045473E-2</v>
      </c>
      <c r="R118" s="1">
        <v>31.8745700830728</v>
      </c>
      <c r="S118" s="1">
        <v>1.7943691972223199E-2</v>
      </c>
      <c r="T118" s="1">
        <v>55.135372490877899</v>
      </c>
      <c r="U118" s="1">
        <v>2.2270820329624599E-2</v>
      </c>
      <c r="V118" s="1">
        <v>33.789415583979697</v>
      </c>
      <c r="W118" s="1">
        <v>0.42211521211187802</v>
      </c>
    </row>
    <row r="119" spans="1:23" x14ac:dyDescent="0.3">
      <c r="A119" s="12"/>
      <c r="B119" s="12"/>
      <c r="C119" s="12"/>
      <c r="D119" s="1" t="s">
        <v>20</v>
      </c>
      <c r="E119" s="1">
        <v>125534</v>
      </c>
      <c r="F119" s="1">
        <f>(E119/C118)*100</f>
        <v>49.423807555266833</v>
      </c>
      <c r="G119" s="1">
        <v>177</v>
      </c>
      <c r="H119" s="1">
        <v>79</v>
      </c>
      <c r="I119" s="4">
        <v>1162.6459524909501</v>
      </c>
      <c r="J119" s="4">
        <v>954.53719960568799</v>
      </c>
      <c r="K119" s="4">
        <v>717.99001067439895</v>
      </c>
      <c r="L119" s="1">
        <v>708.43447440036198</v>
      </c>
      <c r="M119" s="1">
        <v>871</v>
      </c>
      <c r="N119" s="1">
        <v>507</v>
      </c>
      <c r="O119" s="1">
        <v>27368</v>
      </c>
      <c r="P119" s="1">
        <v>14635</v>
      </c>
      <c r="Q119" s="1">
        <v>2.5433763607435201E-2</v>
      </c>
      <c r="R119" s="1">
        <v>23.693161231419801</v>
      </c>
      <c r="S119" s="1">
        <v>2.9303991589771899E-2</v>
      </c>
      <c r="T119" s="1">
        <v>91.728108622971405</v>
      </c>
      <c r="U119" s="1">
        <v>2.4940798599319001E-2</v>
      </c>
      <c r="V119" s="1">
        <v>23.990560710308301</v>
      </c>
      <c r="W119" s="1">
        <v>0.47933110621849301</v>
      </c>
    </row>
    <row r="120" spans="1:23" x14ac:dyDescent="0.3">
      <c r="A120" s="12"/>
      <c r="B120" s="12"/>
      <c r="C120" s="12"/>
      <c r="D120" s="1" t="s">
        <v>52</v>
      </c>
      <c r="E120" s="8">
        <v>17028</v>
      </c>
      <c r="F120" s="1" t="s">
        <v>62</v>
      </c>
      <c r="G120" s="1">
        <v>109</v>
      </c>
      <c r="H120" s="1" t="s">
        <v>62</v>
      </c>
      <c r="I120" s="4">
        <v>393.485670660089</v>
      </c>
      <c r="J120" s="4">
        <v>0</v>
      </c>
      <c r="K120" s="4" t="s">
        <v>62</v>
      </c>
      <c r="L120" s="1">
        <v>0</v>
      </c>
      <c r="M120" s="1" t="s">
        <v>45</v>
      </c>
      <c r="N120" s="1" t="s">
        <v>62</v>
      </c>
      <c r="O120" s="1">
        <v>23228</v>
      </c>
      <c r="P120" s="1" t="s">
        <v>62</v>
      </c>
      <c r="Q120" s="1" t="s">
        <v>62</v>
      </c>
      <c r="R120" s="1">
        <v>0</v>
      </c>
      <c r="S120" s="1" t="s">
        <v>62</v>
      </c>
      <c r="T120" s="1">
        <v>0</v>
      </c>
      <c r="U120" s="1" t="s">
        <v>62</v>
      </c>
      <c r="V120" s="1">
        <v>0</v>
      </c>
      <c r="W120" s="1" t="s">
        <v>62</v>
      </c>
    </row>
    <row r="121" spans="1:23" x14ac:dyDescent="0.3">
      <c r="A121" s="12">
        <v>48</v>
      </c>
      <c r="B121" s="12" t="s">
        <v>22</v>
      </c>
      <c r="C121" s="12">
        <f>SUM(E121:E123)</f>
        <v>232543</v>
      </c>
      <c r="D121" s="1" t="s">
        <v>19</v>
      </c>
      <c r="E121" s="1">
        <v>115108</v>
      </c>
      <c r="F121" s="1">
        <f>(E121/C121)*100</f>
        <v>49.499662428024067</v>
      </c>
      <c r="G121" s="1">
        <v>172</v>
      </c>
      <c r="H121" s="1">
        <v>79</v>
      </c>
      <c r="I121" s="4">
        <v>1775.0253761684601</v>
      </c>
      <c r="J121" s="4">
        <v>1193.5505921415399</v>
      </c>
      <c r="K121" s="4">
        <v>1112.8728932828301</v>
      </c>
      <c r="L121" s="1">
        <v>850.45391986832499</v>
      </c>
      <c r="M121" s="1">
        <v>1520</v>
      </c>
      <c r="N121" s="1">
        <v>961</v>
      </c>
      <c r="O121" s="1">
        <v>24334</v>
      </c>
      <c r="P121" s="1">
        <v>17395</v>
      </c>
      <c r="Q121" s="1">
        <v>2.32674525195137E-2</v>
      </c>
      <c r="R121" s="1">
        <v>27.597915127605201</v>
      </c>
      <c r="S121" s="1">
        <v>2.1715882566739099E-2</v>
      </c>
      <c r="T121" s="1">
        <v>91.438481744546706</v>
      </c>
      <c r="U121" s="1">
        <v>2.2301828423515298E-2</v>
      </c>
      <c r="V121" s="1">
        <v>31.925325220807899</v>
      </c>
      <c r="W121" s="1">
        <v>0.43052094700622401</v>
      </c>
    </row>
    <row r="122" spans="1:23" x14ac:dyDescent="0.3">
      <c r="A122" s="12"/>
      <c r="B122" s="12"/>
      <c r="C122" s="12"/>
      <c r="D122" s="1" t="s">
        <v>20</v>
      </c>
      <c r="E122" s="1">
        <v>107277</v>
      </c>
      <c r="F122" s="1">
        <f>(E122/C121)*100</f>
        <v>46.132113200569357</v>
      </c>
      <c r="G122" s="1">
        <v>179</v>
      </c>
      <c r="H122" s="1">
        <v>79</v>
      </c>
      <c r="I122" s="4">
        <v>1307.96347772588</v>
      </c>
      <c r="J122" s="4">
        <v>947.69898617861895</v>
      </c>
      <c r="K122" s="4">
        <v>823.03396813855704</v>
      </c>
      <c r="L122" s="1">
        <v>695.34449112323796</v>
      </c>
      <c r="M122" s="1">
        <v>1029</v>
      </c>
      <c r="N122" s="1">
        <v>616</v>
      </c>
      <c r="O122" s="1">
        <v>34142</v>
      </c>
      <c r="P122" s="1">
        <v>10026</v>
      </c>
      <c r="Q122" s="1">
        <v>2.5507184264505E-2</v>
      </c>
      <c r="R122" s="1">
        <v>23.459127488805901</v>
      </c>
      <c r="S122" s="1">
        <v>2.84539312829277E-2</v>
      </c>
      <c r="T122" s="1">
        <v>97.797231542176405</v>
      </c>
      <c r="U122" s="1">
        <v>2.5250752851753201E-2</v>
      </c>
      <c r="V122" s="1">
        <v>25.509986462631701</v>
      </c>
      <c r="W122" s="1">
        <v>0.480834178487068</v>
      </c>
    </row>
    <row r="123" spans="1:23" x14ac:dyDescent="0.3">
      <c r="A123" s="12"/>
      <c r="B123" s="12"/>
      <c r="C123" s="12"/>
      <c r="D123" s="1" t="s">
        <v>52</v>
      </c>
      <c r="E123" s="8">
        <v>10158</v>
      </c>
      <c r="F123" s="1" t="s">
        <v>62</v>
      </c>
      <c r="G123" s="1">
        <v>96</v>
      </c>
      <c r="H123" s="1" t="s">
        <v>62</v>
      </c>
      <c r="I123" s="4">
        <v>422.06270919472303</v>
      </c>
      <c r="J123" s="4">
        <v>0</v>
      </c>
      <c r="K123" s="4" t="s">
        <v>62</v>
      </c>
      <c r="L123" s="1">
        <v>0</v>
      </c>
      <c r="M123" s="1" t="s">
        <v>43</v>
      </c>
      <c r="N123" s="1" t="s">
        <v>62</v>
      </c>
      <c r="O123" s="1">
        <v>242443</v>
      </c>
      <c r="P123" s="1" t="s">
        <v>62</v>
      </c>
      <c r="Q123" s="1" t="s">
        <v>62</v>
      </c>
      <c r="R123" s="1">
        <v>0</v>
      </c>
      <c r="S123" s="1" t="s">
        <v>62</v>
      </c>
      <c r="T123" s="1">
        <v>0</v>
      </c>
      <c r="U123" s="1" t="s">
        <v>62</v>
      </c>
      <c r="V123" s="1">
        <v>0</v>
      </c>
      <c r="W123" s="1" t="s">
        <v>62</v>
      </c>
    </row>
    <row r="124" spans="1:23" x14ac:dyDescent="0.3">
      <c r="A124" s="12"/>
      <c r="B124" s="12" t="s">
        <v>23</v>
      </c>
      <c r="C124" s="12">
        <f>SUM(E124:E126)</f>
        <v>312506</v>
      </c>
      <c r="D124" s="1" t="s">
        <v>19</v>
      </c>
      <c r="E124" s="1">
        <v>91227</v>
      </c>
      <c r="F124" s="1">
        <f>(E124/C124)*100</f>
        <v>29.192079512073366</v>
      </c>
      <c r="G124" s="1">
        <v>169</v>
      </c>
      <c r="H124" s="1">
        <v>80</v>
      </c>
      <c r="I124" s="4">
        <v>1655.8393786927099</v>
      </c>
      <c r="J124" s="4">
        <v>1205.1966354323199</v>
      </c>
      <c r="K124" s="4">
        <v>1124.1659815624701</v>
      </c>
      <c r="L124" s="1">
        <v>982.69115027836199</v>
      </c>
      <c r="M124" s="1">
        <v>1373</v>
      </c>
      <c r="N124" s="1">
        <v>926</v>
      </c>
      <c r="O124" s="1">
        <v>29980</v>
      </c>
      <c r="P124" s="1">
        <v>29794</v>
      </c>
      <c r="Q124" s="1">
        <v>2.4409968612722099E-2</v>
      </c>
      <c r="R124" s="1">
        <v>32.189208286625203</v>
      </c>
      <c r="S124" s="1">
        <v>2.5913016413062699E-2</v>
      </c>
      <c r="T124" s="1">
        <v>101.198042359168</v>
      </c>
      <c r="U124" s="1">
        <v>2.3425816706448801E-2</v>
      </c>
      <c r="V124" s="1">
        <v>33.448309440423799</v>
      </c>
      <c r="W124" s="1">
        <v>0.430549419239312</v>
      </c>
    </row>
    <row r="125" spans="1:23" x14ac:dyDescent="0.3">
      <c r="A125" s="12"/>
      <c r="B125" s="12"/>
      <c r="C125" s="12"/>
      <c r="D125" s="1" t="s">
        <v>20</v>
      </c>
      <c r="E125" s="1">
        <v>203972</v>
      </c>
      <c r="F125" s="1">
        <f>(E125/C124)*100</f>
        <v>65.26978682009306</v>
      </c>
      <c r="G125" s="1">
        <v>161</v>
      </c>
      <c r="H125" s="1">
        <v>79</v>
      </c>
      <c r="I125" s="4">
        <v>1198.8723305159499</v>
      </c>
      <c r="J125" s="4">
        <v>883.74450831885599</v>
      </c>
      <c r="K125" s="4">
        <v>786.57145098346803</v>
      </c>
      <c r="L125" s="1">
        <v>695.52364850653805</v>
      </c>
      <c r="M125" s="1">
        <v>945</v>
      </c>
      <c r="N125" s="1">
        <v>565</v>
      </c>
      <c r="O125" s="1">
        <v>44331</v>
      </c>
      <c r="P125" s="1">
        <v>9960</v>
      </c>
      <c r="Q125" s="1">
        <v>2.6062083881185801E-2</v>
      </c>
      <c r="R125" s="1">
        <v>23.245126489202502</v>
      </c>
      <c r="S125" s="1">
        <v>3.10090993591116E-2</v>
      </c>
      <c r="T125" s="1">
        <v>104.55272960987899</v>
      </c>
      <c r="U125" s="1">
        <v>2.5676920843813102E-2</v>
      </c>
      <c r="V125" s="1">
        <v>24.7701463605163</v>
      </c>
      <c r="W125" s="1">
        <v>0.48049393390187101</v>
      </c>
    </row>
    <row r="126" spans="1:23" x14ac:dyDescent="0.3">
      <c r="A126" s="12"/>
      <c r="B126" s="12"/>
      <c r="C126" s="12"/>
      <c r="D126" s="1" t="s">
        <v>52</v>
      </c>
      <c r="E126" s="8">
        <v>17307</v>
      </c>
      <c r="F126" s="1" t="s">
        <v>62</v>
      </c>
      <c r="G126" s="1">
        <v>114</v>
      </c>
      <c r="H126" s="1" t="s">
        <v>62</v>
      </c>
      <c r="I126" s="4">
        <v>403.72693129947402</v>
      </c>
      <c r="J126" s="4">
        <v>0</v>
      </c>
      <c r="K126" s="4" t="s">
        <v>62</v>
      </c>
      <c r="L126" s="1">
        <v>0</v>
      </c>
      <c r="M126" s="1" t="s">
        <v>45</v>
      </c>
      <c r="N126" s="1" t="s">
        <v>62</v>
      </c>
      <c r="O126" s="1">
        <v>242624</v>
      </c>
      <c r="P126" s="1" t="s">
        <v>62</v>
      </c>
      <c r="Q126" s="1" t="s">
        <v>62</v>
      </c>
      <c r="R126" s="1">
        <v>0</v>
      </c>
      <c r="S126" s="1" t="s">
        <v>62</v>
      </c>
      <c r="T126" s="1">
        <v>0</v>
      </c>
      <c r="U126" s="1" t="s">
        <v>62</v>
      </c>
      <c r="V126" s="1">
        <v>0</v>
      </c>
      <c r="W126" s="1" t="s">
        <v>62</v>
      </c>
    </row>
    <row r="127" spans="1:23" x14ac:dyDescent="0.3">
      <c r="A127" s="12"/>
      <c r="B127" s="12" t="s">
        <v>21</v>
      </c>
      <c r="C127" s="12">
        <f>SUM(E127:E129)</f>
        <v>284625</v>
      </c>
      <c r="D127" s="1" t="s">
        <v>19</v>
      </c>
      <c r="E127" s="1">
        <v>140427</v>
      </c>
      <c r="F127" s="1">
        <f>(E127/C127)*100</f>
        <v>49.337549407114622</v>
      </c>
      <c r="G127" s="1">
        <v>178</v>
      </c>
      <c r="H127" s="1">
        <v>79</v>
      </c>
      <c r="I127" s="4">
        <v>1506.70524899057</v>
      </c>
      <c r="J127" s="4">
        <v>1107.2734733919399</v>
      </c>
      <c r="K127" s="4">
        <v>1003.31491095017</v>
      </c>
      <c r="L127" s="1">
        <v>897.73116062164502</v>
      </c>
      <c r="M127" s="1">
        <v>1254</v>
      </c>
      <c r="N127" s="1">
        <v>738</v>
      </c>
      <c r="O127" s="1">
        <v>31634</v>
      </c>
      <c r="P127" s="1">
        <v>17600</v>
      </c>
      <c r="Q127" s="1">
        <v>2.42687362861315E-2</v>
      </c>
      <c r="R127" s="1">
        <v>28.4189719002758</v>
      </c>
      <c r="S127" s="1">
        <v>2.7299138833526099E-2</v>
      </c>
      <c r="T127" s="1">
        <v>97.248912542789895</v>
      </c>
      <c r="U127" s="1">
        <v>2.3152786206090702E-2</v>
      </c>
      <c r="V127" s="1">
        <v>30.059379228324499</v>
      </c>
      <c r="W127" s="1">
        <v>0.43011562510178403</v>
      </c>
    </row>
    <row r="128" spans="1:23" x14ac:dyDescent="0.3">
      <c r="A128" s="12"/>
      <c r="B128" s="12"/>
      <c r="C128" s="12"/>
      <c r="D128" s="1" t="s">
        <v>20</v>
      </c>
      <c r="E128" s="1">
        <v>124765</v>
      </c>
      <c r="F128" s="1">
        <f>(E128/C127)*100</f>
        <v>43.834870443566096</v>
      </c>
      <c r="G128" s="1">
        <v>179</v>
      </c>
      <c r="H128" s="1">
        <v>79</v>
      </c>
      <c r="I128" s="4">
        <v>1113.6350659239299</v>
      </c>
      <c r="J128" s="4">
        <v>799.647753662833</v>
      </c>
      <c r="K128" s="4">
        <v>699.60939366008097</v>
      </c>
      <c r="L128" s="1">
        <v>618.98236437364403</v>
      </c>
      <c r="M128" s="1">
        <v>880</v>
      </c>
      <c r="N128" s="1">
        <v>522</v>
      </c>
      <c r="O128" s="1">
        <v>18569</v>
      </c>
      <c r="P128" s="1">
        <v>11900</v>
      </c>
      <c r="Q128" s="1">
        <v>2.58926078209839E-2</v>
      </c>
      <c r="R128" s="1">
        <v>20.9633648894979</v>
      </c>
      <c r="S128" s="1">
        <v>3.1412665695507602E-2</v>
      </c>
      <c r="T128" s="1">
        <v>95.038629626692398</v>
      </c>
      <c r="U128" s="1">
        <v>2.5287143757852099E-2</v>
      </c>
      <c r="V128" s="1">
        <v>22.573366828206801</v>
      </c>
      <c r="W128" s="1">
        <v>0.47227654189868801</v>
      </c>
    </row>
    <row r="129" spans="1:23" x14ac:dyDescent="0.3">
      <c r="A129" s="12"/>
      <c r="B129" s="12"/>
      <c r="C129" s="12"/>
      <c r="D129" s="1" t="s">
        <v>52</v>
      </c>
      <c r="E129" s="8">
        <v>19433</v>
      </c>
      <c r="F129" s="1" t="s">
        <v>62</v>
      </c>
      <c r="G129" s="1">
        <v>94</v>
      </c>
      <c r="H129" s="1" t="s">
        <v>62</v>
      </c>
      <c r="I129" s="4">
        <v>405.49771008079</v>
      </c>
      <c r="J129" s="4">
        <v>0</v>
      </c>
      <c r="K129" s="4" t="s">
        <v>62</v>
      </c>
      <c r="L129" s="1">
        <v>0</v>
      </c>
      <c r="M129" s="1" t="s">
        <v>47</v>
      </c>
      <c r="N129" s="1" t="s">
        <v>62</v>
      </c>
      <c r="O129" s="1">
        <v>3966</v>
      </c>
      <c r="P129" s="1" t="s">
        <v>62</v>
      </c>
      <c r="Q129" s="1" t="s">
        <v>62</v>
      </c>
      <c r="R129" s="1">
        <v>0</v>
      </c>
      <c r="S129" s="1" t="s">
        <v>62</v>
      </c>
      <c r="T129" s="1">
        <v>0</v>
      </c>
      <c r="U129" s="1" t="s">
        <v>62</v>
      </c>
      <c r="V129" s="1">
        <v>0</v>
      </c>
      <c r="W129" s="1" t="s">
        <v>62</v>
      </c>
    </row>
    <row r="130" spans="1:23" x14ac:dyDescent="0.3">
      <c r="A130" s="12">
        <v>72</v>
      </c>
      <c r="B130" s="12" t="s">
        <v>22</v>
      </c>
      <c r="C130" s="12">
        <f>SUM(E130:E132)</f>
        <v>344337</v>
      </c>
      <c r="D130" s="1" t="s">
        <v>19</v>
      </c>
      <c r="E130" s="1">
        <v>40043</v>
      </c>
      <c r="F130" s="1">
        <f>(E130/C130)*100</f>
        <v>11.629014599070098</v>
      </c>
      <c r="G130" s="1">
        <v>171</v>
      </c>
      <c r="H130" s="1">
        <v>79</v>
      </c>
      <c r="I130" s="4">
        <v>1798.8351522113701</v>
      </c>
      <c r="J130" s="4">
        <v>1325.94532566919</v>
      </c>
      <c r="K130" s="4">
        <v>1239.9524511150501</v>
      </c>
      <c r="L130" s="1">
        <v>1143.5773383778501</v>
      </c>
      <c r="M130" s="1">
        <v>1575</v>
      </c>
      <c r="N130" s="1">
        <v>932</v>
      </c>
      <c r="O130" s="1">
        <v>18500</v>
      </c>
      <c r="P130" s="1">
        <v>18240</v>
      </c>
      <c r="Q130" s="1">
        <v>2.40082578913761E-2</v>
      </c>
      <c r="R130" s="1">
        <v>36.0362641529697</v>
      </c>
      <c r="S130" s="1">
        <v>1.8278733480632199E-2</v>
      </c>
      <c r="T130" s="1">
        <v>58.297276887238098</v>
      </c>
      <c r="U130" s="1">
        <v>2.30834504296916E-2</v>
      </c>
      <c r="V130" s="1">
        <v>37.832466417932601</v>
      </c>
      <c r="W130" s="1">
        <v>0.42204417694754098</v>
      </c>
    </row>
    <row r="131" spans="1:23" x14ac:dyDescent="0.3">
      <c r="A131" s="12"/>
      <c r="B131" s="12"/>
      <c r="C131" s="12"/>
      <c r="D131" s="1" t="s">
        <v>20</v>
      </c>
      <c r="E131" s="1">
        <v>286265</v>
      </c>
      <c r="F131" s="1">
        <f>(E131/C130)*100</f>
        <v>83.135126344249969</v>
      </c>
      <c r="G131" s="1">
        <v>139</v>
      </c>
      <c r="H131" s="1">
        <v>79</v>
      </c>
      <c r="I131" s="4">
        <v>1303.4705290552399</v>
      </c>
      <c r="J131" s="4">
        <v>1051.6575168587999</v>
      </c>
      <c r="K131" s="4">
        <v>868.13201054966498</v>
      </c>
      <c r="L131" s="1">
        <v>819.19567529553899</v>
      </c>
      <c r="M131" s="1">
        <v>984</v>
      </c>
      <c r="N131" s="1">
        <v>598</v>
      </c>
      <c r="O131" s="1">
        <v>80317</v>
      </c>
      <c r="P131" s="1">
        <v>14621</v>
      </c>
      <c r="Q131" s="1">
        <v>2.5737569774735802E-2</v>
      </c>
      <c r="R131" s="1">
        <v>26.538497279213601</v>
      </c>
      <c r="S131" s="1">
        <v>2.9232860476763999E-2</v>
      </c>
      <c r="T131" s="1">
        <v>100.787382083876</v>
      </c>
      <c r="U131" s="1">
        <v>2.5578779072446101E-2</v>
      </c>
      <c r="V131" s="1">
        <v>28.323669394995999</v>
      </c>
      <c r="W131" s="1">
        <v>0.48714902685668099</v>
      </c>
    </row>
    <row r="132" spans="1:23" x14ac:dyDescent="0.3">
      <c r="A132" s="12"/>
      <c r="B132" s="12"/>
      <c r="C132" s="12"/>
      <c r="D132" s="1" t="s">
        <v>52</v>
      </c>
      <c r="E132" s="8">
        <v>18029</v>
      </c>
      <c r="F132" s="1" t="s">
        <v>62</v>
      </c>
      <c r="G132" s="1">
        <v>96</v>
      </c>
      <c r="H132" s="1" t="s">
        <v>62</v>
      </c>
      <c r="I132" s="4">
        <v>406.310721615175</v>
      </c>
      <c r="J132" s="4">
        <v>0</v>
      </c>
      <c r="K132" s="4" t="s">
        <v>62</v>
      </c>
      <c r="L132" s="1">
        <v>0</v>
      </c>
      <c r="M132" s="1" t="s">
        <v>45</v>
      </c>
      <c r="N132" s="1" t="s">
        <v>62</v>
      </c>
      <c r="O132" s="1">
        <v>79296</v>
      </c>
      <c r="P132" s="1" t="s">
        <v>62</v>
      </c>
      <c r="Q132" s="1" t="s">
        <v>62</v>
      </c>
      <c r="R132" s="1">
        <v>0</v>
      </c>
      <c r="S132" s="1" t="s">
        <v>62</v>
      </c>
      <c r="T132" s="1">
        <v>0</v>
      </c>
      <c r="U132" s="1" t="s">
        <v>62</v>
      </c>
      <c r="V132" s="1">
        <v>0</v>
      </c>
      <c r="W132" s="1" t="s">
        <v>62</v>
      </c>
    </row>
    <row r="133" spans="1:23" x14ac:dyDescent="0.3">
      <c r="A133" s="12"/>
      <c r="B133" s="12" t="s">
        <v>23</v>
      </c>
      <c r="C133" s="12">
        <f>SUM(E133:E135)</f>
        <v>400720</v>
      </c>
      <c r="D133" s="1" t="s">
        <v>19</v>
      </c>
      <c r="E133" s="1">
        <v>37276</v>
      </c>
      <c r="F133" s="1">
        <f>(E133/C133)*100</f>
        <v>9.3022559393092443</v>
      </c>
      <c r="G133" s="1">
        <v>166</v>
      </c>
      <c r="H133" s="1">
        <v>81</v>
      </c>
      <c r="I133" s="4">
        <v>1840.27352720248</v>
      </c>
      <c r="J133" s="4">
        <v>1370.18216438473</v>
      </c>
      <c r="K133" s="4">
        <v>1299.0895214078701</v>
      </c>
      <c r="L133" s="1">
        <v>1183.1751235971101</v>
      </c>
      <c r="M133" s="1">
        <v>1717</v>
      </c>
      <c r="N133" s="1">
        <v>1034</v>
      </c>
      <c r="O133" s="1">
        <v>32585</v>
      </c>
      <c r="P133" s="1">
        <v>18954</v>
      </c>
      <c r="Q133" s="1">
        <v>2.4241990080260602E-2</v>
      </c>
      <c r="R133" s="1">
        <v>38.5506096972357</v>
      </c>
      <c r="S133" s="1">
        <v>1.87815717220127E-2</v>
      </c>
      <c r="T133" s="1">
        <v>63.9271056032388</v>
      </c>
      <c r="U133" s="1">
        <v>2.3271104484946199E-2</v>
      </c>
      <c r="V133" s="1">
        <v>39.750454533369599</v>
      </c>
      <c r="W133" s="1">
        <v>0.42180610492614501</v>
      </c>
    </row>
    <row r="134" spans="1:23" x14ac:dyDescent="0.3">
      <c r="A134" s="12"/>
      <c r="B134" s="12"/>
      <c r="C134" s="12"/>
      <c r="D134" s="1" t="s">
        <v>20</v>
      </c>
      <c r="E134" s="1">
        <v>341580</v>
      </c>
      <c r="F134" s="1">
        <f>(E134/C133)*100</f>
        <v>85.241565182671195</v>
      </c>
      <c r="G134" s="1">
        <v>163</v>
      </c>
      <c r="H134" s="1">
        <v>79</v>
      </c>
      <c r="I134" s="4">
        <v>1281.10822354938</v>
      </c>
      <c r="J134" s="4">
        <v>1026.72477400199</v>
      </c>
      <c r="K134" s="4">
        <v>860.20524328122201</v>
      </c>
      <c r="L134" s="1">
        <v>824.77343906300302</v>
      </c>
      <c r="M134" s="1">
        <v>958</v>
      </c>
      <c r="N134" s="1">
        <v>582</v>
      </c>
      <c r="O134" s="1">
        <v>33436</v>
      </c>
      <c r="P134" s="1">
        <v>13785</v>
      </c>
      <c r="Q134" s="1">
        <v>2.6039960050628998E-2</v>
      </c>
      <c r="R134" s="1">
        <v>26.648928145865199</v>
      </c>
      <c r="S134" s="1">
        <v>2.9467270897209501E-2</v>
      </c>
      <c r="T134" s="1">
        <v>101.49637651508399</v>
      </c>
      <c r="U134" s="1">
        <v>2.5805891862096399E-2</v>
      </c>
      <c r="V134" s="1">
        <v>28.575088218047</v>
      </c>
      <c r="W134" s="1">
        <v>0.486661793967058</v>
      </c>
    </row>
    <row r="135" spans="1:23" x14ac:dyDescent="0.3">
      <c r="A135" s="12"/>
      <c r="B135" s="12"/>
      <c r="C135" s="12"/>
      <c r="D135" s="1" t="s">
        <v>52</v>
      </c>
      <c r="E135" s="8">
        <v>21864</v>
      </c>
      <c r="F135" s="1" t="s">
        <v>62</v>
      </c>
      <c r="G135" s="1">
        <v>104</v>
      </c>
      <c r="H135" s="1" t="s">
        <v>62</v>
      </c>
      <c r="I135" s="4">
        <v>426.11672155140798</v>
      </c>
      <c r="J135" s="4">
        <v>0</v>
      </c>
      <c r="K135" s="4" t="s">
        <v>62</v>
      </c>
      <c r="L135" s="1">
        <v>0</v>
      </c>
      <c r="M135" s="1" t="s">
        <v>51</v>
      </c>
      <c r="N135" s="1" t="s">
        <v>62</v>
      </c>
      <c r="O135" s="1">
        <v>634909</v>
      </c>
      <c r="P135" s="1" t="s">
        <v>62</v>
      </c>
      <c r="Q135" s="1" t="s">
        <v>62</v>
      </c>
      <c r="R135" s="1">
        <v>0</v>
      </c>
      <c r="S135" s="1" t="s">
        <v>62</v>
      </c>
      <c r="T135" s="1">
        <v>0</v>
      </c>
      <c r="U135" s="1" t="s">
        <v>62</v>
      </c>
      <c r="V135" s="1">
        <v>0</v>
      </c>
      <c r="W135" s="1" t="s">
        <v>62</v>
      </c>
    </row>
    <row r="136" spans="1:23" x14ac:dyDescent="0.3">
      <c r="A136" s="12"/>
      <c r="B136" s="12" t="s">
        <v>21</v>
      </c>
      <c r="C136" s="12">
        <f>SUM(E136:E138)</f>
        <v>354737</v>
      </c>
      <c r="D136" s="1" t="s">
        <v>19</v>
      </c>
      <c r="E136" s="1">
        <v>36342</v>
      </c>
      <c r="F136" s="1">
        <f>(E136/C136)*100</f>
        <v>10.244772888083284</v>
      </c>
      <c r="G136" s="1">
        <v>170</v>
      </c>
      <c r="H136" s="1">
        <v>79</v>
      </c>
      <c r="I136" s="4">
        <v>1714.54721809476</v>
      </c>
      <c r="J136" s="4">
        <v>1378.0549062274599</v>
      </c>
      <c r="K136" s="4">
        <v>1159.9054262285999</v>
      </c>
      <c r="L136" s="1">
        <v>1153.47435759942</v>
      </c>
      <c r="M136" s="1">
        <v>1348</v>
      </c>
      <c r="N136" s="1">
        <v>725</v>
      </c>
      <c r="O136" s="1">
        <v>28048</v>
      </c>
      <c r="P136" s="1">
        <v>18195</v>
      </c>
      <c r="Q136" s="1">
        <v>2.4049989178778701E-2</v>
      </c>
      <c r="R136" s="1">
        <v>36.379476335606</v>
      </c>
      <c r="S136" s="1">
        <v>1.8105541150851698E-2</v>
      </c>
      <c r="T136" s="1">
        <v>55.094530904209101</v>
      </c>
      <c r="U136" s="1">
        <v>2.3136015289722499E-2</v>
      </c>
      <c r="V136" s="1">
        <v>39.599915255597999</v>
      </c>
      <c r="W136" s="1">
        <v>0.41986952712556203</v>
      </c>
    </row>
    <row r="137" spans="1:23" x14ac:dyDescent="0.3">
      <c r="A137" s="12"/>
      <c r="B137" s="12"/>
      <c r="C137" s="12"/>
      <c r="D137" s="1" t="s">
        <v>20</v>
      </c>
      <c r="E137" s="1">
        <v>295464</v>
      </c>
      <c r="F137" s="1">
        <f>(E137/C136)*100</f>
        <v>83.291001502521596</v>
      </c>
      <c r="G137" s="1">
        <v>158</v>
      </c>
      <c r="H137" s="1">
        <v>79</v>
      </c>
      <c r="I137" s="4">
        <v>1243.40247204397</v>
      </c>
      <c r="J137" s="4">
        <v>995.48947787894701</v>
      </c>
      <c r="K137" s="4">
        <v>828.98421127447</v>
      </c>
      <c r="L137" s="1">
        <v>791.95242195658102</v>
      </c>
      <c r="M137" s="1">
        <v>930</v>
      </c>
      <c r="N137" s="1">
        <v>560</v>
      </c>
      <c r="O137" s="1">
        <v>41848</v>
      </c>
      <c r="P137" s="1">
        <v>11922</v>
      </c>
      <c r="Q137" s="1">
        <v>2.61634769856137E-2</v>
      </c>
      <c r="R137" s="1">
        <v>25.775540650756</v>
      </c>
      <c r="S137" s="1">
        <v>2.9136122898830701E-2</v>
      </c>
      <c r="T137" s="1">
        <v>98.186936654760501</v>
      </c>
      <c r="U137" s="1">
        <v>2.5780706032320199E-2</v>
      </c>
      <c r="V137" s="1">
        <v>27.199475514406501</v>
      </c>
      <c r="W137" s="1">
        <v>0.486245874930952</v>
      </c>
    </row>
    <row r="138" spans="1:23" x14ac:dyDescent="0.3">
      <c r="A138" s="12"/>
      <c r="B138" s="12"/>
      <c r="C138" s="12"/>
      <c r="D138" s="1" t="s">
        <v>52</v>
      </c>
      <c r="E138" s="8">
        <v>22931</v>
      </c>
      <c r="F138" s="1" t="s">
        <v>62</v>
      </c>
      <c r="G138" s="1">
        <v>101</v>
      </c>
      <c r="H138" s="1" t="s">
        <v>62</v>
      </c>
      <c r="I138" s="4">
        <v>383.89455322489198</v>
      </c>
      <c r="J138" s="4">
        <v>0</v>
      </c>
      <c r="K138" s="4" t="s">
        <v>62</v>
      </c>
      <c r="L138" s="1">
        <v>0</v>
      </c>
      <c r="M138" s="1" t="s">
        <v>35</v>
      </c>
      <c r="N138" s="1" t="s">
        <v>62</v>
      </c>
      <c r="O138" s="1">
        <v>14301</v>
      </c>
      <c r="P138" s="1" t="s">
        <v>62</v>
      </c>
      <c r="Q138" s="1" t="s">
        <v>62</v>
      </c>
      <c r="R138" s="1">
        <v>0</v>
      </c>
      <c r="S138" s="1" t="s">
        <v>62</v>
      </c>
      <c r="T138" s="1">
        <v>0</v>
      </c>
      <c r="U138" s="1" t="s">
        <v>62</v>
      </c>
      <c r="V138" s="1">
        <v>0</v>
      </c>
      <c r="W138" s="1" t="s">
        <v>62</v>
      </c>
    </row>
    <row r="139" spans="1:23" x14ac:dyDescent="0.3">
      <c r="A139" s="12">
        <v>96</v>
      </c>
      <c r="B139" s="12" t="s">
        <v>22</v>
      </c>
      <c r="C139" s="12">
        <f>SUM(E139:E141)</f>
        <v>337864</v>
      </c>
      <c r="D139" s="1" t="s">
        <v>19</v>
      </c>
      <c r="E139" s="1">
        <v>17533</v>
      </c>
      <c r="F139" s="1">
        <f>(E139/C139)*100</f>
        <v>5.189366135486468</v>
      </c>
      <c r="G139" s="1">
        <v>185</v>
      </c>
      <c r="H139" s="1">
        <v>79</v>
      </c>
      <c r="I139" s="4">
        <v>1576.2221525124</v>
      </c>
      <c r="J139" s="4">
        <v>1310.8352263459601</v>
      </c>
      <c r="K139" s="4">
        <v>997.59031540523495</v>
      </c>
      <c r="L139" s="1">
        <v>1077.6322560475801</v>
      </c>
      <c r="M139" s="1">
        <v>1162</v>
      </c>
      <c r="N139" s="1">
        <v>652</v>
      </c>
      <c r="O139" s="1">
        <v>21941</v>
      </c>
      <c r="P139" s="1">
        <v>14697</v>
      </c>
      <c r="Q139" s="1">
        <v>2.3996396724188601E-2</v>
      </c>
      <c r="R139" s="1">
        <v>32.164777993422803</v>
      </c>
      <c r="S139" s="1">
        <v>2.4354185820837499E-2</v>
      </c>
      <c r="T139" s="1">
        <v>90.0580174036985</v>
      </c>
      <c r="U139" s="1">
        <v>2.2881578955643401E-2</v>
      </c>
      <c r="V139" s="1">
        <v>33.156441024834699</v>
      </c>
      <c r="W139" s="1">
        <v>0.42174558428051401</v>
      </c>
    </row>
    <row r="140" spans="1:23" x14ac:dyDescent="0.3">
      <c r="A140" s="12"/>
      <c r="B140" s="12"/>
      <c r="C140" s="12"/>
      <c r="D140" s="1" t="s">
        <v>20</v>
      </c>
      <c r="E140" s="1">
        <v>305401</v>
      </c>
      <c r="F140" s="1">
        <f>(E140/C139)*100</f>
        <v>90.391696067056571</v>
      </c>
      <c r="G140" s="1">
        <v>167</v>
      </c>
      <c r="H140" s="1">
        <v>79</v>
      </c>
      <c r="I140" s="4">
        <v>1226.9422726186201</v>
      </c>
      <c r="J140" s="4">
        <v>899.92318916254703</v>
      </c>
      <c r="K140" s="4">
        <v>796.56713304802497</v>
      </c>
      <c r="L140" s="1">
        <v>711.08213992331798</v>
      </c>
      <c r="M140" s="1">
        <v>965</v>
      </c>
      <c r="N140" s="1">
        <v>568</v>
      </c>
      <c r="O140" s="1">
        <v>25710</v>
      </c>
      <c r="P140" s="1">
        <v>11495</v>
      </c>
      <c r="Q140" s="1">
        <v>2.5857692964173801E-2</v>
      </c>
      <c r="R140" s="1">
        <v>23.617213129032599</v>
      </c>
      <c r="S140" s="1">
        <v>3.09434939226295E-2</v>
      </c>
      <c r="T140" s="1">
        <v>104.63374672241299</v>
      </c>
      <c r="U140" s="1">
        <v>2.5608301745731501E-2</v>
      </c>
      <c r="V140" s="1">
        <v>25.387211577582701</v>
      </c>
      <c r="W140" s="1">
        <v>0.47841216051805302</v>
      </c>
    </row>
    <row r="141" spans="1:23" x14ac:dyDescent="0.3">
      <c r="A141" s="12"/>
      <c r="B141" s="12"/>
      <c r="C141" s="12"/>
      <c r="D141" s="1" t="s">
        <v>52</v>
      </c>
      <c r="E141" s="8">
        <v>14930</v>
      </c>
      <c r="F141" s="1" t="s">
        <v>62</v>
      </c>
      <c r="G141" s="1">
        <v>112</v>
      </c>
      <c r="H141" s="1" t="s">
        <v>62</v>
      </c>
      <c r="I141" s="4">
        <v>401.45083724045497</v>
      </c>
      <c r="J141" s="4">
        <v>0</v>
      </c>
      <c r="K141" s="4" t="s">
        <v>62</v>
      </c>
      <c r="L141" s="1">
        <v>0</v>
      </c>
      <c r="M141" s="1" t="s">
        <v>42</v>
      </c>
      <c r="N141" s="1" t="s">
        <v>62</v>
      </c>
      <c r="O141" s="1">
        <v>117796</v>
      </c>
      <c r="P141" s="1" t="s">
        <v>62</v>
      </c>
      <c r="Q141" s="1" t="s">
        <v>62</v>
      </c>
      <c r="R141" s="1">
        <v>0</v>
      </c>
      <c r="S141" s="1" t="s">
        <v>62</v>
      </c>
      <c r="T141" s="1">
        <v>0</v>
      </c>
      <c r="U141" s="1" t="s">
        <v>62</v>
      </c>
      <c r="V141" s="1">
        <v>0</v>
      </c>
      <c r="W141" s="1" t="s">
        <v>62</v>
      </c>
    </row>
    <row r="142" spans="1:23" x14ac:dyDescent="0.3">
      <c r="A142" s="12"/>
      <c r="B142" s="12" t="s">
        <v>23</v>
      </c>
      <c r="C142" s="12">
        <f>SUM(E142:E144)</f>
        <v>472907</v>
      </c>
      <c r="D142" s="1" t="s">
        <v>19</v>
      </c>
      <c r="E142" s="1">
        <v>17061</v>
      </c>
      <c r="F142" s="1">
        <f>(E142/C142)*100</f>
        <v>3.6076860778123394</v>
      </c>
      <c r="G142" s="1">
        <v>195</v>
      </c>
      <c r="H142" s="1">
        <v>81</v>
      </c>
      <c r="I142" s="4">
        <v>1617.1282457065799</v>
      </c>
      <c r="J142" s="4">
        <v>1372.9878372564999</v>
      </c>
      <c r="K142" s="4">
        <v>1043.43080710392</v>
      </c>
      <c r="L142" s="1">
        <v>1135.7220798450501</v>
      </c>
      <c r="M142" s="1">
        <v>1179</v>
      </c>
      <c r="N142" s="1">
        <v>663</v>
      </c>
      <c r="O142" s="1">
        <v>32467</v>
      </c>
      <c r="P142" s="1">
        <v>19287</v>
      </c>
      <c r="Q142" s="1">
        <v>2.4195688871115499E-2</v>
      </c>
      <c r="R142" s="1">
        <v>34.2620197431173</v>
      </c>
      <c r="S142" s="1">
        <v>2.14570036703235E-2</v>
      </c>
      <c r="T142" s="1">
        <v>78.868163049944002</v>
      </c>
      <c r="U142" s="1">
        <v>2.3142491003665701E-2</v>
      </c>
      <c r="V142" s="1">
        <v>36.855106152955997</v>
      </c>
      <c r="W142" s="1">
        <v>0.41883340683642201</v>
      </c>
    </row>
    <row r="143" spans="1:23" x14ac:dyDescent="0.3">
      <c r="A143" s="12"/>
      <c r="B143" s="12"/>
      <c r="C143" s="12"/>
      <c r="D143" s="1" t="s">
        <v>20</v>
      </c>
      <c r="E143" s="1">
        <v>435677</v>
      </c>
      <c r="F143" s="1">
        <f>(E143/C142)*100</f>
        <v>92.127416172735863</v>
      </c>
      <c r="G143" s="1">
        <v>156</v>
      </c>
      <c r="H143" s="1">
        <v>79</v>
      </c>
      <c r="I143" s="4">
        <v>1263.76878283682</v>
      </c>
      <c r="J143" s="4">
        <v>949.782546944356</v>
      </c>
      <c r="K143" s="4">
        <v>848.06173610266296</v>
      </c>
      <c r="L143" s="1">
        <v>761.91189616153895</v>
      </c>
      <c r="M143" s="1">
        <v>986</v>
      </c>
      <c r="N143" s="1">
        <v>604</v>
      </c>
      <c r="O143" s="1">
        <v>48657</v>
      </c>
      <c r="P143" s="1">
        <v>16496</v>
      </c>
      <c r="Q143" s="1">
        <v>2.5964445213018002E-2</v>
      </c>
      <c r="R143" s="1">
        <v>25.002831308021701</v>
      </c>
      <c r="S143" s="1">
        <v>3.0035880627829699E-2</v>
      </c>
      <c r="T143" s="1">
        <v>103.392301167112</v>
      </c>
      <c r="U143" s="1">
        <v>2.5784492789863198E-2</v>
      </c>
      <c r="V143" s="1">
        <v>26.789610916349101</v>
      </c>
      <c r="W143" s="1">
        <v>0.48448800991503199</v>
      </c>
    </row>
    <row r="144" spans="1:23" x14ac:dyDescent="0.3">
      <c r="A144" s="12"/>
      <c r="B144" s="12"/>
      <c r="C144" s="12"/>
      <c r="D144" s="1" t="s">
        <v>52</v>
      </c>
      <c r="E144" s="8">
        <v>20169</v>
      </c>
      <c r="F144" s="1" t="s">
        <v>62</v>
      </c>
      <c r="G144" s="1">
        <v>115</v>
      </c>
      <c r="H144" s="1" t="s">
        <v>62</v>
      </c>
      <c r="I144" s="4">
        <v>398.69606822351102</v>
      </c>
      <c r="J144" s="4">
        <v>0</v>
      </c>
      <c r="K144" s="4" t="s">
        <v>62</v>
      </c>
      <c r="L144" s="1">
        <v>0</v>
      </c>
      <c r="M144" s="1">
        <v>362</v>
      </c>
      <c r="N144" s="1" t="s">
        <v>62</v>
      </c>
      <c r="O144" s="1">
        <v>111638</v>
      </c>
      <c r="P144" s="1" t="s">
        <v>62</v>
      </c>
      <c r="Q144" s="1" t="s">
        <v>62</v>
      </c>
      <c r="R144" s="1">
        <v>0</v>
      </c>
      <c r="S144" s="1" t="s">
        <v>62</v>
      </c>
      <c r="T144" s="1">
        <v>0</v>
      </c>
      <c r="U144" s="1" t="s">
        <v>62</v>
      </c>
      <c r="V144" s="1">
        <v>0</v>
      </c>
      <c r="W144" s="1" t="s">
        <v>62</v>
      </c>
    </row>
    <row r="145" spans="1:23" x14ac:dyDescent="0.3">
      <c r="A145" s="12"/>
      <c r="B145" s="12" t="s">
        <v>21</v>
      </c>
      <c r="C145" s="12">
        <f>SUM(E145:E147)</f>
        <v>425957</v>
      </c>
      <c r="D145" s="1" t="s">
        <v>19</v>
      </c>
      <c r="E145" s="1">
        <v>45969</v>
      </c>
      <c r="F145" s="1">
        <f>(E145/C145)*100</f>
        <v>10.791934397133982</v>
      </c>
      <c r="G145" s="1">
        <v>164</v>
      </c>
      <c r="H145" s="1">
        <v>79</v>
      </c>
      <c r="I145" s="4">
        <v>1534.5370358284899</v>
      </c>
      <c r="J145" s="4">
        <v>1308.2957349042199</v>
      </c>
      <c r="K145" s="4">
        <v>1014.86210272139</v>
      </c>
      <c r="L145" s="1">
        <v>1094.00546288039</v>
      </c>
      <c r="M145" s="1">
        <v>1117</v>
      </c>
      <c r="N145" s="1">
        <v>653</v>
      </c>
      <c r="O145" s="1">
        <v>42427</v>
      </c>
      <c r="P145" s="1">
        <v>14360</v>
      </c>
      <c r="Q145" s="1">
        <v>2.46283154602197E-2</v>
      </c>
      <c r="R145" s="1">
        <v>34.364798910201799</v>
      </c>
      <c r="S145" s="1">
        <v>2.5922852591976499E-2</v>
      </c>
      <c r="T145" s="1">
        <v>98.766053097201805</v>
      </c>
      <c r="U145" s="1">
        <v>2.34025210731773E-2</v>
      </c>
      <c r="V145" s="1">
        <v>34.3355086913989</v>
      </c>
      <c r="W145" s="1">
        <v>0.42090953231869299</v>
      </c>
    </row>
    <row r="146" spans="1:23" x14ac:dyDescent="0.3">
      <c r="A146" s="12"/>
      <c r="B146" s="12"/>
      <c r="C146" s="12"/>
      <c r="D146" s="1" t="s">
        <v>20</v>
      </c>
      <c r="E146" s="1">
        <v>357289</v>
      </c>
      <c r="F146" s="1">
        <f>(E146/C145)*100</f>
        <v>83.879123949131014</v>
      </c>
      <c r="G146" s="1">
        <v>164</v>
      </c>
      <c r="H146" s="1">
        <v>79</v>
      </c>
      <c r="I146" s="4">
        <v>1218.6353204268801</v>
      </c>
      <c r="J146" s="4">
        <v>907.12233519058998</v>
      </c>
      <c r="K146" s="4">
        <v>824.84146447273702</v>
      </c>
      <c r="L146" s="1">
        <v>748.84163874474496</v>
      </c>
      <c r="M146" s="1">
        <v>944</v>
      </c>
      <c r="N146" s="1">
        <v>574</v>
      </c>
      <c r="O146" s="1">
        <v>27993</v>
      </c>
      <c r="P146" s="1">
        <v>12181</v>
      </c>
      <c r="Q146" s="1">
        <v>2.6275890047213001E-2</v>
      </c>
      <c r="R146" s="1">
        <v>24.845127646220799</v>
      </c>
      <c r="S146" s="1">
        <v>3.09683338064476E-2</v>
      </c>
      <c r="T146" s="1">
        <v>103.33343738252699</v>
      </c>
      <c r="U146" s="1">
        <v>2.60423528359791E-2</v>
      </c>
      <c r="V146" s="1">
        <v>26.384197505903</v>
      </c>
      <c r="W146" s="1">
        <v>0.48522016028799703</v>
      </c>
    </row>
    <row r="147" spans="1:23" x14ac:dyDescent="0.3">
      <c r="A147" s="12"/>
      <c r="B147" s="12"/>
      <c r="C147" s="12"/>
      <c r="D147" s="1" t="s">
        <v>52</v>
      </c>
      <c r="E147" s="8">
        <v>22699</v>
      </c>
      <c r="F147" s="1" t="s">
        <v>62</v>
      </c>
      <c r="G147" s="1">
        <v>108</v>
      </c>
      <c r="H147" s="1" t="s">
        <v>62</v>
      </c>
      <c r="I147" s="4">
        <v>386.28714921362098</v>
      </c>
      <c r="J147" s="4">
        <v>0</v>
      </c>
      <c r="K147" s="4" t="s">
        <v>62</v>
      </c>
      <c r="L147" s="1">
        <v>0</v>
      </c>
      <c r="M147" s="1">
        <v>366</v>
      </c>
      <c r="N147" s="1" t="s">
        <v>62</v>
      </c>
      <c r="O147" s="1">
        <v>7020</v>
      </c>
      <c r="P147" s="1" t="s">
        <v>62</v>
      </c>
      <c r="Q147" s="1" t="s">
        <v>62</v>
      </c>
      <c r="R147" s="1">
        <v>0</v>
      </c>
      <c r="S147" s="1" t="s">
        <v>62</v>
      </c>
      <c r="T147" s="1">
        <v>0</v>
      </c>
      <c r="U147" s="1" t="s">
        <v>62</v>
      </c>
      <c r="V147" s="1">
        <v>0</v>
      </c>
      <c r="W147" s="1" t="s">
        <v>62</v>
      </c>
    </row>
    <row r="148" spans="1:23" x14ac:dyDescent="0.3">
      <c r="A148" s="12" t="s">
        <v>25</v>
      </c>
      <c r="B148" s="12" t="s">
        <v>24</v>
      </c>
      <c r="C148" s="12">
        <f>SUM(E148:E150)</f>
        <v>1950595</v>
      </c>
      <c r="D148" s="1" t="s">
        <v>19</v>
      </c>
      <c r="E148" s="7">
        <v>236518</v>
      </c>
      <c r="F148" s="1">
        <f>(E148/C148)*100</f>
        <v>12.125428394925651</v>
      </c>
      <c r="G148" s="1">
        <v>99</v>
      </c>
      <c r="H148" s="1">
        <v>81</v>
      </c>
      <c r="I148" s="4">
        <v>1652.3055581393301</v>
      </c>
      <c r="J148" s="4">
        <v>1130.6414093656699</v>
      </c>
      <c r="K148" s="4">
        <v>1579.29847622591</v>
      </c>
      <c r="L148" s="1">
        <v>1115.94443739753</v>
      </c>
      <c r="M148" s="1">
        <v>1527</v>
      </c>
      <c r="N148" s="1">
        <v>1457</v>
      </c>
      <c r="O148" s="1">
        <v>15076</v>
      </c>
      <c r="P148" s="1">
        <v>15320</v>
      </c>
      <c r="Q148" s="1">
        <v>3.6535298478445402E-2</v>
      </c>
      <c r="R148" s="1">
        <v>45.2188773616246</v>
      </c>
      <c r="S148" s="1">
        <v>2.81418444756176E-2</v>
      </c>
      <c r="T148" s="1">
        <v>44.647632089840101</v>
      </c>
      <c r="U148" s="1">
        <v>5.6088709942218998E-2</v>
      </c>
      <c r="V148" s="1">
        <v>64.809284260439398</v>
      </c>
      <c r="W148" s="1">
        <v>0.41078841069143102</v>
      </c>
    </row>
    <row r="149" spans="1:23" x14ac:dyDescent="0.3">
      <c r="A149" s="12"/>
      <c r="B149" s="12"/>
      <c r="C149" s="12"/>
      <c r="D149" s="1" t="s">
        <v>20</v>
      </c>
      <c r="E149" s="7">
        <v>1658588</v>
      </c>
      <c r="F149" s="1">
        <f>(E149/C148)*100</f>
        <v>85.029849866322834</v>
      </c>
      <c r="G149" s="1">
        <v>81</v>
      </c>
      <c r="H149" s="1">
        <v>80</v>
      </c>
      <c r="I149" s="4">
        <v>1138.09283679852</v>
      </c>
      <c r="J149" s="4">
        <v>767.021618861148</v>
      </c>
      <c r="K149" s="4">
        <v>1091.8788674462801</v>
      </c>
      <c r="L149" s="1">
        <v>745.13045511317898</v>
      </c>
      <c r="M149" s="1">
        <v>901</v>
      </c>
      <c r="N149" s="1">
        <v>860</v>
      </c>
      <c r="O149" s="1">
        <v>12975</v>
      </c>
      <c r="P149" s="1">
        <v>10817</v>
      </c>
      <c r="Q149" s="1">
        <v>3.7396828897767798E-2</v>
      </c>
      <c r="R149" s="1">
        <v>31.713721611583999</v>
      </c>
      <c r="S149" s="1">
        <v>3.5035350227192001E-2</v>
      </c>
      <c r="T149" s="1">
        <v>54.977819275427201</v>
      </c>
      <c r="U149" s="1">
        <v>5.2402294010785902E-2</v>
      </c>
      <c r="V149" s="1">
        <v>44.282914912702303</v>
      </c>
      <c r="W149" s="1">
        <v>0.47852555748400999</v>
      </c>
    </row>
    <row r="150" spans="1:23" x14ac:dyDescent="0.3">
      <c r="A150" s="12"/>
      <c r="B150" s="12"/>
      <c r="C150" s="12"/>
      <c r="D150" s="1" t="s">
        <v>52</v>
      </c>
      <c r="E150" s="8">
        <v>55489</v>
      </c>
      <c r="F150" s="1" t="s">
        <v>62</v>
      </c>
      <c r="G150" s="1">
        <v>2</v>
      </c>
      <c r="H150" s="1" t="s">
        <v>62</v>
      </c>
      <c r="I150" s="4">
        <v>572.25087855250501</v>
      </c>
      <c r="J150" s="4">
        <v>0</v>
      </c>
      <c r="K150" s="4" t="s">
        <v>62</v>
      </c>
      <c r="L150" s="1">
        <v>0</v>
      </c>
      <c r="M150" s="1">
        <v>515</v>
      </c>
      <c r="N150" s="1" t="s">
        <v>62</v>
      </c>
      <c r="O150" s="1">
        <v>6672</v>
      </c>
      <c r="P150" s="1" t="s">
        <v>62</v>
      </c>
      <c r="Q150" s="1" t="s">
        <v>62</v>
      </c>
      <c r="R150" s="1">
        <v>0</v>
      </c>
      <c r="S150" s="1" t="s">
        <v>62</v>
      </c>
      <c r="T150" s="1">
        <v>0</v>
      </c>
      <c r="U150" s="1" t="s">
        <v>62</v>
      </c>
      <c r="V150" s="1">
        <v>0</v>
      </c>
      <c r="W150" s="1" t="s">
        <v>62</v>
      </c>
    </row>
    <row r="151" spans="1:23" x14ac:dyDescent="0.3">
      <c r="A151" s="12" t="s">
        <v>57</v>
      </c>
      <c r="B151" s="12" t="s">
        <v>58</v>
      </c>
      <c r="C151" s="12">
        <f>SUM(E151:E153)</f>
        <v>176431</v>
      </c>
      <c r="D151" s="1" t="s">
        <v>19</v>
      </c>
      <c r="E151" s="1">
        <v>97</v>
      </c>
      <c r="F151" s="1">
        <f>(E151/C151)*100</f>
        <v>5.4979000289064842E-2</v>
      </c>
      <c r="G151" s="1">
        <v>312</v>
      </c>
      <c r="H151" s="1">
        <v>102</v>
      </c>
      <c r="I151" s="4">
        <v>2264.4536082474201</v>
      </c>
      <c r="J151" s="4">
        <v>1974.53942952853</v>
      </c>
      <c r="K151" s="4">
        <v>1548.7835051546299</v>
      </c>
      <c r="L151" s="1">
        <v>1471.20769711771</v>
      </c>
      <c r="M151" s="1">
        <v>1817</v>
      </c>
      <c r="N151" s="1">
        <v>1144</v>
      </c>
      <c r="O151" s="1">
        <v>15741</v>
      </c>
      <c r="P151" s="1">
        <v>8950</v>
      </c>
      <c r="Q151" s="1">
        <v>2.9893764311198601E-2</v>
      </c>
      <c r="R151" s="1">
        <v>51.423317698226903</v>
      </c>
      <c r="S151" s="1">
        <v>2.0142180094786698E-2</v>
      </c>
      <c r="T151" s="1">
        <v>49.442441109009401</v>
      </c>
      <c r="U151" s="1">
        <v>3.26228766174982E-2</v>
      </c>
      <c r="V151" s="1">
        <v>62.7865253563455</v>
      </c>
      <c r="W151" s="1">
        <v>0.41079130944139702</v>
      </c>
    </row>
    <row r="152" spans="1:23" x14ac:dyDescent="0.3">
      <c r="A152" s="12"/>
      <c r="B152" s="12"/>
      <c r="C152" s="12"/>
      <c r="D152" s="1" t="s">
        <v>20</v>
      </c>
      <c r="E152" s="1">
        <v>166758</v>
      </c>
      <c r="F152" s="1">
        <f>(E152/C151)*100</f>
        <v>94.517403404163673</v>
      </c>
      <c r="G152" s="1">
        <v>119</v>
      </c>
      <c r="H152" s="1">
        <v>79</v>
      </c>
      <c r="I152" s="4">
        <v>1349.60087072284</v>
      </c>
      <c r="J152" s="4">
        <v>1163.2602085702699</v>
      </c>
      <c r="K152" s="4">
        <v>891.85183319540897</v>
      </c>
      <c r="L152" s="1">
        <v>797.52474982959302</v>
      </c>
      <c r="M152" s="1">
        <v>1031</v>
      </c>
      <c r="N152" s="1">
        <v>653</v>
      </c>
      <c r="O152" s="1">
        <v>132802</v>
      </c>
      <c r="P152" s="1">
        <v>19942</v>
      </c>
      <c r="Q152" s="1">
        <v>3.2550614688628597E-2</v>
      </c>
      <c r="R152" s="1">
        <v>32.896820773813999</v>
      </c>
      <c r="S152" s="1">
        <v>3.1890442977148097E-2</v>
      </c>
      <c r="T152" s="1">
        <v>103.480838481514</v>
      </c>
      <c r="U152" s="1">
        <v>3.8192449410189698E-2</v>
      </c>
      <c r="V152" s="1">
        <v>42.1736629932903</v>
      </c>
      <c r="W152" s="1">
        <v>0.47746656296814199</v>
      </c>
    </row>
    <row r="153" spans="1:23" x14ac:dyDescent="0.3">
      <c r="A153" s="12"/>
      <c r="B153" s="12"/>
      <c r="C153" s="12"/>
      <c r="D153" s="1" t="s">
        <v>52</v>
      </c>
      <c r="E153" s="8">
        <v>9576</v>
      </c>
      <c r="F153" s="1" t="s">
        <v>62</v>
      </c>
      <c r="G153" s="1">
        <v>28</v>
      </c>
      <c r="H153" s="1" t="s">
        <v>62</v>
      </c>
      <c r="I153" s="4">
        <v>560.87896825396797</v>
      </c>
      <c r="J153" s="4">
        <v>0</v>
      </c>
      <c r="K153" s="4" t="s">
        <v>62</v>
      </c>
      <c r="L153" s="1">
        <v>0</v>
      </c>
      <c r="M153" s="1">
        <v>395</v>
      </c>
      <c r="N153" s="1" t="s">
        <v>62</v>
      </c>
      <c r="O153" s="1">
        <v>477532</v>
      </c>
      <c r="P153" s="1" t="s">
        <v>62</v>
      </c>
      <c r="Q153" s="1" t="s">
        <v>62</v>
      </c>
      <c r="R153" s="1">
        <v>0</v>
      </c>
      <c r="S153" s="1" t="s">
        <v>62</v>
      </c>
      <c r="T153" s="1">
        <v>0</v>
      </c>
      <c r="U153" s="1" t="s">
        <v>62</v>
      </c>
      <c r="V153" s="1">
        <v>0</v>
      </c>
      <c r="W153" s="1" t="s">
        <v>62</v>
      </c>
    </row>
    <row r="154" spans="1:23" x14ac:dyDescent="0.3">
      <c r="A154" s="12" t="s">
        <v>59</v>
      </c>
      <c r="B154" s="12" t="s">
        <v>58</v>
      </c>
      <c r="C154" s="12">
        <f>SUM(E154:E156)</f>
        <v>226703</v>
      </c>
      <c r="D154" s="1" t="s">
        <v>19</v>
      </c>
      <c r="E154" s="1">
        <v>3510</v>
      </c>
      <c r="F154" s="1">
        <f>(E154/C154)*100</f>
        <v>1.5482812313908505</v>
      </c>
      <c r="G154" s="1">
        <v>154</v>
      </c>
      <c r="H154" s="1">
        <v>81</v>
      </c>
      <c r="I154" s="4">
        <v>1835.5643874643799</v>
      </c>
      <c r="J154" s="4">
        <v>1503.41068562135</v>
      </c>
      <c r="K154" s="4">
        <v>1132.2720797720699</v>
      </c>
      <c r="L154" s="1">
        <v>1104.8433553617799</v>
      </c>
      <c r="M154" s="1">
        <v>1496.5</v>
      </c>
      <c r="N154" s="1">
        <v>816</v>
      </c>
      <c r="O154" s="1">
        <v>25369</v>
      </c>
      <c r="P154" s="1">
        <v>12419</v>
      </c>
      <c r="Q154" s="1">
        <v>3.1081140585389699E-2</v>
      </c>
      <c r="R154" s="1">
        <v>44.852467674109299</v>
      </c>
      <c r="S154" s="1">
        <v>2.6779223883601402E-2</v>
      </c>
      <c r="T154" s="1">
        <v>82.142272605690394</v>
      </c>
      <c r="U154" s="1">
        <v>3.2533732567575198E-2</v>
      </c>
      <c r="V154" s="1">
        <v>50.8937526859998</v>
      </c>
      <c r="W154" s="1">
        <v>0.42085688584710401</v>
      </c>
    </row>
    <row r="155" spans="1:23" x14ac:dyDescent="0.3">
      <c r="A155" s="12"/>
      <c r="B155" s="12"/>
      <c r="C155" s="12"/>
      <c r="D155" s="1" t="s">
        <v>20</v>
      </c>
      <c r="E155" s="1">
        <v>203996</v>
      </c>
      <c r="F155" s="1">
        <f>(E155/C154)*100</f>
        <v>89.983811418463816</v>
      </c>
      <c r="G155" s="1">
        <v>128</v>
      </c>
      <c r="H155" s="1">
        <v>79</v>
      </c>
      <c r="I155" s="4">
        <v>1312.6166640522299</v>
      </c>
      <c r="J155" s="4">
        <v>1956.33417012112</v>
      </c>
      <c r="K155" s="4">
        <v>812.79836369340501</v>
      </c>
      <c r="L155" s="1">
        <v>745.52856158802001</v>
      </c>
      <c r="M155" s="1">
        <v>982</v>
      </c>
      <c r="N155" s="1">
        <v>585</v>
      </c>
      <c r="O155" s="1">
        <v>404939</v>
      </c>
      <c r="P155" s="1">
        <v>12995</v>
      </c>
      <c r="Q155" s="1">
        <v>3.32672537386174E-2</v>
      </c>
      <c r="R155" s="1">
        <v>31.547048794354801</v>
      </c>
      <c r="S155" s="1">
        <v>3.7058509043749202E-2</v>
      </c>
      <c r="T155" s="1">
        <v>110.38837324979799</v>
      </c>
      <c r="U155" s="1">
        <v>3.6484265213030102E-2</v>
      </c>
      <c r="V155" s="1">
        <v>38.2943307908604</v>
      </c>
      <c r="W155" s="1">
        <v>0.47604434814408197</v>
      </c>
    </row>
    <row r="156" spans="1:23" x14ac:dyDescent="0.3">
      <c r="A156" s="12"/>
      <c r="B156" s="12"/>
      <c r="C156" s="12"/>
      <c r="D156" s="1" t="s">
        <v>52</v>
      </c>
      <c r="E156" s="8">
        <v>19197</v>
      </c>
      <c r="F156" s="1" t="s">
        <v>62</v>
      </c>
      <c r="G156" s="1">
        <v>44</v>
      </c>
      <c r="H156" s="1" t="s">
        <v>62</v>
      </c>
      <c r="I156" s="4">
        <v>631.06084284002702</v>
      </c>
      <c r="J156" s="4">
        <v>0</v>
      </c>
      <c r="K156" s="4" t="s">
        <v>62</v>
      </c>
      <c r="L156" s="1">
        <v>0</v>
      </c>
      <c r="M156" s="1">
        <v>362</v>
      </c>
      <c r="N156" s="1" t="s">
        <v>62</v>
      </c>
      <c r="O156" s="1">
        <v>455856</v>
      </c>
      <c r="P156" s="1" t="s">
        <v>62</v>
      </c>
      <c r="Q156" s="1" t="s">
        <v>62</v>
      </c>
      <c r="R156" s="1">
        <v>0</v>
      </c>
      <c r="S156" s="1" t="s">
        <v>62</v>
      </c>
      <c r="T156" s="1">
        <v>0</v>
      </c>
      <c r="U156" s="1" t="s">
        <v>62</v>
      </c>
      <c r="V156" s="1">
        <v>0</v>
      </c>
      <c r="W156" s="1" t="s">
        <v>62</v>
      </c>
    </row>
    <row r="157" spans="1:23" x14ac:dyDescent="0.3">
      <c r="A157" s="12" t="s">
        <v>60</v>
      </c>
      <c r="B157" s="12" t="s">
        <v>58</v>
      </c>
      <c r="C157" s="12">
        <f>SUM(E157:E159)</f>
        <v>212100</v>
      </c>
      <c r="D157" s="1" t="s">
        <v>19</v>
      </c>
      <c r="E157" s="1">
        <v>4180</v>
      </c>
      <c r="F157" s="1">
        <f>(E157/C157)*100</f>
        <v>1.9707685054219708</v>
      </c>
      <c r="G157" s="1">
        <v>157</v>
      </c>
      <c r="H157" s="1">
        <v>83</v>
      </c>
      <c r="I157" s="4">
        <v>1869.40789473684</v>
      </c>
      <c r="J157" s="4">
        <v>1344.9739931479801</v>
      </c>
      <c r="K157" s="4">
        <v>1188.33421052631</v>
      </c>
      <c r="L157" s="1">
        <v>1080.13883721456</v>
      </c>
      <c r="M157" s="1">
        <v>1734.5</v>
      </c>
      <c r="N157" s="1">
        <v>959.5</v>
      </c>
      <c r="O157" s="1">
        <v>14497</v>
      </c>
      <c r="P157" s="1">
        <v>14294</v>
      </c>
      <c r="Q157" s="1">
        <v>2.74166503430377E-2</v>
      </c>
      <c r="R157" s="1">
        <v>39.551687724972297</v>
      </c>
      <c r="S157" s="1">
        <v>2.33860393615202E-2</v>
      </c>
      <c r="T157" s="1">
        <v>88.160929360547499</v>
      </c>
      <c r="U157" s="1">
        <v>2.85543049385402E-2</v>
      </c>
      <c r="V157" s="1">
        <v>47.574705939224501</v>
      </c>
      <c r="W157" s="1">
        <v>0.42463647295266899</v>
      </c>
    </row>
    <row r="158" spans="1:23" x14ac:dyDescent="0.3">
      <c r="A158" s="12"/>
      <c r="B158" s="12"/>
      <c r="C158" s="12"/>
      <c r="D158" s="1" t="s">
        <v>20</v>
      </c>
      <c r="E158" s="1">
        <v>186557</v>
      </c>
      <c r="F158" s="1">
        <f>(E158/C157)*100</f>
        <v>87.95709570957095</v>
      </c>
      <c r="G158" s="1">
        <v>106</v>
      </c>
      <c r="H158" s="1">
        <v>79</v>
      </c>
      <c r="I158" s="4">
        <v>1264.81730516678</v>
      </c>
      <c r="J158" s="4">
        <v>1187.82163942225</v>
      </c>
      <c r="K158" s="4">
        <v>786.36967253976002</v>
      </c>
      <c r="L158" s="1">
        <v>731.38336200529704</v>
      </c>
      <c r="M158" s="1">
        <v>953</v>
      </c>
      <c r="N158" s="1">
        <v>557</v>
      </c>
      <c r="O158" s="1">
        <v>201263</v>
      </c>
      <c r="P158" s="1">
        <v>13595</v>
      </c>
      <c r="Q158" s="1">
        <v>3.1270228188674802E-2</v>
      </c>
      <c r="R158" s="1">
        <v>29.798652628758099</v>
      </c>
      <c r="S158" s="1">
        <v>3.2746014940536097E-2</v>
      </c>
      <c r="T158" s="1">
        <v>97.8803949582489</v>
      </c>
      <c r="U158" s="1">
        <v>3.3944703987757702E-2</v>
      </c>
      <c r="V158" s="1">
        <v>35.434656819228898</v>
      </c>
      <c r="W158" s="1">
        <v>0.479364946129475</v>
      </c>
    </row>
    <row r="159" spans="1:23" x14ac:dyDescent="0.3">
      <c r="A159" s="12"/>
      <c r="B159" s="12"/>
      <c r="C159" s="12"/>
      <c r="D159" s="1" t="s">
        <v>52</v>
      </c>
      <c r="E159" s="8">
        <v>21363</v>
      </c>
      <c r="F159" s="1" t="s">
        <v>62</v>
      </c>
      <c r="G159" s="1">
        <v>23</v>
      </c>
      <c r="H159" s="1" t="s">
        <v>62</v>
      </c>
      <c r="I159" s="4">
        <v>482.56045499227599</v>
      </c>
      <c r="J159" s="4">
        <v>0</v>
      </c>
      <c r="K159" s="4" t="s">
        <v>62</v>
      </c>
      <c r="L159" s="1">
        <v>0</v>
      </c>
      <c r="M159" s="1">
        <v>378</v>
      </c>
      <c r="N159" s="1" t="s">
        <v>62</v>
      </c>
      <c r="O159" s="1">
        <v>235928</v>
      </c>
      <c r="P159" s="1" t="s">
        <v>62</v>
      </c>
      <c r="Q159" s="1" t="s">
        <v>62</v>
      </c>
      <c r="R159" s="1">
        <v>0</v>
      </c>
      <c r="S159" s="1" t="s">
        <v>62</v>
      </c>
      <c r="T159" s="1">
        <v>0</v>
      </c>
      <c r="U159" s="1" t="s">
        <v>62</v>
      </c>
      <c r="V159" s="1">
        <v>0</v>
      </c>
      <c r="W159" s="1" t="s">
        <v>62</v>
      </c>
    </row>
    <row r="160" spans="1:23" x14ac:dyDescent="0.3">
      <c r="A160" s="12" t="s">
        <v>61</v>
      </c>
      <c r="B160" s="12" t="s">
        <v>58</v>
      </c>
      <c r="C160" s="12">
        <f>SUM(E160:E162)</f>
        <v>141187</v>
      </c>
      <c r="D160" s="1" t="s">
        <v>19</v>
      </c>
      <c r="E160" s="1">
        <v>32857</v>
      </c>
      <c r="F160" s="1">
        <f>(E160/C160)*100</f>
        <v>23.271972632041194</v>
      </c>
      <c r="G160" s="1">
        <v>108</v>
      </c>
      <c r="H160" s="1">
        <v>79</v>
      </c>
      <c r="I160" s="4">
        <v>1707.6344462367199</v>
      </c>
      <c r="J160" s="4">
        <v>1360.0407794360999</v>
      </c>
      <c r="K160" s="4">
        <v>1025.44535411023</v>
      </c>
      <c r="L160" s="1">
        <v>978.89249181657203</v>
      </c>
      <c r="M160" s="1">
        <v>1353</v>
      </c>
      <c r="N160" s="1">
        <v>704</v>
      </c>
      <c r="O160" s="1">
        <v>19131</v>
      </c>
      <c r="P160" s="1">
        <v>18272</v>
      </c>
      <c r="Q160" s="1">
        <v>3.2374413744219899E-2</v>
      </c>
      <c r="R160" s="1">
        <v>42.866747631352801</v>
      </c>
      <c r="S160" s="1">
        <v>2.7260986521318399E-2</v>
      </c>
      <c r="T160" s="1">
        <v>84.066420694405593</v>
      </c>
      <c r="U160" s="1">
        <v>3.1350701381869198E-2</v>
      </c>
      <c r="V160" s="1">
        <v>46.184206389419401</v>
      </c>
      <c r="W160" s="1">
        <v>0.42198633320846002</v>
      </c>
    </row>
    <row r="161" spans="1:23" x14ac:dyDescent="0.3">
      <c r="A161" s="12"/>
      <c r="B161" s="12"/>
      <c r="C161" s="12"/>
      <c r="D161" s="1" t="s">
        <v>20</v>
      </c>
      <c r="E161" s="1">
        <v>94169</v>
      </c>
      <c r="F161" s="1">
        <f>(E161/C160)*100</f>
        <v>66.698067102495273</v>
      </c>
      <c r="G161" s="1">
        <v>137</v>
      </c>
      <c r="H161" s="1">
        <v>79</v>
      </c>
      <c r="I161" s="4">
        <v>1302.12533848718</v>
      </c>
      <c r="J161" s="4">
        <v>1542.8864521041801</v>
      </c>
      <c r="K161" s="4">
        <v>781.574966284021</v>
      </c>
      <c r="L161" s="1">
        <v>740.24020465216802</v>
      </c>
      <c r="M161" s="1">
        <v>962</v>
      </c>
      <c r="N161" s="1">
        <v>549</v>
      </c>
      <c r="O161" s="1">
        <v>315476</v>
      </c>
      <c r="P161" s="1">
        <v>14270</v>
      </c>
      <c r="Q161" s="1">
        <v>3.4511445787740597E-2</v>
      </c>
      <c r="R161" s="1">
        <v>32.772456825244902</v>
      </c>
      <c r="S161" s="1">
        <v>3.7295285865855697E-2</v>
      </c>
      <c r="T161" s="1">
        <v>111.458391108771</v>
      </c>
      <c r="U161" s="1">
        <v>3.4858917985922597E-2</v>
      </c>
      <c r="V161" s="1">
        <v>35.649658644957</v>
      </c>
      <c r="W161" s="1">
        <v>0.47597127304104098</v>
      </c>
    </row>
    <row r="162" spans="1:23" x14ac:dyDescent="0.3">
      <c r="A162" s="12"/>
      <c r="B162" s="12"/>
      <c r="C162" s="12"/>
      <c r="D162" s="1" t="s">
        <v>52</v>
      </c>
      <c r="E162" s="8">
        <v>14161</v>
      </c>
      <c r="F162" s="1" t="s">
        <v>62</v>
      </c>
      <c r="G162" s="1">
        <v>34</v>
      </c>
      <c r="H162" s="1" t="s">
        <v>62</v>
      </c>
      <c r="I162" s="4">
        <v>467.580961796483</v>
      </c>
      <c r="J162" s="4">
        <v>0</v>
      </c>
      <c r="K162" s="4" t="s">
        <v>62</v>
      </c>
      <c r="L162" s="1">
        <v>0</v>
      </c>
      <c r="M162" s="1">
        <v>377</v>
      </c>
      <c r="N162" s="1" t="s">
        <v>62</v>
      </c>
      <c r="O162" s="1">
        <v>116160</v>
      </c>
      <c r="P162" s="1" t="s">
        <v>62</v>
      </c>
      <c r="Q162" s="1" t="s">
        <v>62</v>
      </c>
      <c r="R162" s="1">
        <v>0</v>
      </c>
      <c r="S162" s="1" t="s">
        <v>62</v>
      </c>
      <c r="T162" s="1">
        <v>0</v>
      </c>
      <c r="U162" s="1" t="s">
        <v>62</v>
      </c>
      <c r="V162" s="1">
        <v>0</v>
      </c>
      <c r="W162" s="1" t="s">
        <v>62</v>
      </c>
    </row>
    <row r="163" spans="1:23" x14ac:dyDescent="0.3">
      <c r="E163" s="1">
        <f>SUM(E4:E162)</f>
        <v>25557795</v>
      </c>
    </row>
    <row r="164" spans="1:23" x14ac:dyDescent="0.3">
      <c r="E164" s="1">
        <f>(E148+E149+E150)</f>
        <v>1950595</v>
      </c>
    </row>
    <row r="165" spans="1:23" x14ac:dyDescent="0.3">
      <c r="E165" s="1">
        <f>(E163-E164)</f>
        <v>23607200</v>
      </c>
    </row>
  </sheetData>
  <mergeCells count="127">
    <mergeCell ref="A157:A159"/>
    <mergeCell ref="A160:A162"/>
    <mergeCell ref="B157:B159"/>
    <mergeCell ref="B160:B162"/>
    <mergeCell ref="C151:C153"/>
    <mergeCell ref="C154:C156"/>
    <mergeCell ref="C157:C159"/>
    <mergeCell ref="C160:C162"/>
    <mergeCell ref="A148:A150"/>
    <mergeCell ref="B148:B150"/>
    <mergeCell ref="C148:C150"/>
    <mergeCell ref="A151:A153"/>
    <mergeCell ref="B151:B153"/>
    <mergeCell ref="B154:B156"/>
    <mergeCell ref="A154:A156"/>
    <mergeCell ref="C133:C135"/>
    <mergeCell ref="C136:C138"/>
    <mergeCell ref="C139:C141"/>
    <mergeCell ref="C142:C144"/>
    <mergeCell ref="C145:C147"/>
    <mergeCell ref="C112:C114"/>
    <mergeCell ref="C115:C117"/>
    <mergeCell ref="C118:C120"/>
    <mergeCell ref="C121:C123"/>
    <mergeCell ref="C124:C126"/>
    <mergeCell ref="C127:C129"/>
    <mergeCell ref="C106:C108"/>
    <mergeCell ref="C109:C111"/>
    <mergeCell ref="C76:C78"/>
    <mergeCell ref="C79:C81"/>
    <mergeCell ref="C82:C84"/>
    <mergeCell ref="C85:C87"/>
    <mergeCell ref="C88:C90"/>
    <mergeCell ref="C91:C93"/>
    <mergeCell ref="C130:C132"/>
    <mergeCell ref="C43:C45"/>
    <mergeCell ref="C46:C48"/>
    <mergeCell ref="C49:C51"/>
    <mergeCell ref="C52:C54"/>
    <mergeCell ref="C55:C57"/>
    <mergeCell ref="C94:C96"/>
    <mergeCell ref="C97:C99"/>
    <mergeCell ref="C100:C102"/>
    <mergeCell ref="C103:C105"/>
    <mergeCell ref="C22:C24"/>
    <mergeCell ref="C25:C27"/>
    <mergeCell ref="C28:C30"/>
    <mergeCell ref="C31:C33"/>
    <mergeCell ref="C34:C36"/>
    <mergeCell ref="C37:C39"/>
    <mergeCell ref="B136:B138"/>
    <mergeCell ref="B139:B141"/>
    <mergeCell ref="B142:B144"/>
    <mergeCell ref="B88:B90"/>
    <mergeCell ref="B91:B93"/>
    <mergeCell ref="B94:B96"/>
    <mergeCell ref="B97:B99"/>
    <mergeCell ref="B55:B57"/>
    <mergeCell ref="B22:B24"/>
    <mergeCell ref="B25:B27"/>
    <mergeCell ref="B28:B30"/>
    <mergeCell ref="C58:C60"/>
    <mergeCell ref="C61:C63"/>
    <mergeCell ref="C64:C66"/>
    <mergeCell ref="C67:C69"/>
    <mergeCell ref="C70:C72"/>
    <mergeCell ref="C73:C75"/>
    <mergeCell ref="C40:C42"/>
    <mergeCell ref="B145:B147"/>
    <mergeCell ref="C4:C6"/>
    <mergeCell ref="C7:C9"/>
    <mergeCell ref="C10:C12"/>
    <mergeCell ref="C13:C15"/>
    <mergeCell ref="C16:C18"/>
    <mergeCell ref="C19:C21"/>
    <mergeCell ref="A130:A138"/>
    <mergeCell ref="A139:A147"/>
    <mergeCell ref="B112:B114"/>
    <mergeCell ref="B115:B117"/>
    <mergeCell ref="B118:B120"/>
    <mergeCell ref="B121:B123"/>
    <mergeCell ref="B124:B126"/>
    <mergeCell ref="B127:B129"/>
    <mergeCell ref="B130:B132"/>
    <mergeCell ref="B133:B135"/>
    <mergeCell ref="A103:A111"/>
    <mergeCell ref="A112:A120"/>
    <mergeCell ref="B103:B105"/>
    <mergeCell ref="B106:B108"/>
    <mergeCell ref="B109:B111"/>
    <mergeCell ref="A121:A129"/>
    <mergeCell ref="B85:B87"/>
    <mergeCell ref="A85:A93"/>
    <mergeCell ref="A94:A102"/>
    <mergeCell ref="B100:B102"/>
    <mergeCell ref="B67:B69"/>
    <mergeCell ref="B70:B72"/>
    <mergeCell ref="B73:B75"/>
    <mergeCell ref="B76:B78"/>
    <mergeCell ref="A67:A75"/>
    <mergeCell ref="A76:A84"/>
    <mergeCell ref="B79:B81"/>
    <mergeCell ref="B82:B84"/>
    <mergeCell ref="A49:A57"/>
    <mergeCell ref="B58:B60"/>
    <mergeCell ref="B61:B63"/>
    <mergeCell ref="B64:B66"/>
    <mergeCell ref="A58:A66"/>
    <mergeCell ref="B40:B42"/>
    <mergeCell ref="B43:B45"/>
    <mergeCell ref="B46:B48"/>
    <mergeCell ref="A40:A48"/>
    <mergeCell ref="B49:B51"/>
    <mergeCell ref="B52:B54"/>
    <mergeCell ref="A22:A30"/>
    <mergeCell ref="A31:A39"/>
    <mergeCell ref="B31:B33"/>
    <mergeCell ref="B34:B36"/>
    <mergeCell ref="B37:B39"/>
    <mergeCell ref="A4:A12"/>
    <mergeCell ref="B4:B6"/>
    <mergeCell ref="B7:B9"/>
    <mergeCell ref="B10:B12"/>
    <mergeCell ref="A13:A21"/>
    <mergeCell ref="B13:B15"/>
    <mergeCell ref="B16:B18"/>
    <mergeCell ref="B19:B21"/>
  </mergeCells>
  <pageMargins left="0.7" right="0.7" top="0.75" bottom="0.75" header="0.3" footer="0.3"/>
  <pageSetup paperSize="9" orientation="portrait" r:id="rId1"/>
  <ignoredErrors>
    <ignoredError sqref="C145 C133 C136 C139 C142 C130 C148 C151 C154 C157 C160 C4 C7 C10 C13 C16 C19 C22 C25 C28 C31 C34 C37 C40 C43 C46 C49 C52 C55 C58 C61 C64 C67 C70 C73 C76 C79 C82 C85 C88 C91 C94 C97 C100 C103 C106 C109 C112 C115 C118 C121 C124 C127"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62"/>
  <sheetViews>
    <sheetView topLeftCell="B1" workbookViewId="0">
      <selection activeCell="D15" sqref="D15"/>
    </sheetView>
  </sheetViews>
  <sheetFormatPr defaultRowHeight="14.4" x14ac:dyDescent="0.3"/>
  <cols>
    <col min="1" max="1" width="10.44140625" style="3" bestFit="1" customWidth="1"/>
    <col min="2" max="2" width="11.6640625" style="3" bestFit="1" customWidth="1"/>
    <col min="3" max="3" width="11.5546875" style="1" customWidth="1"/>
    <col min="4" max="4" width="10.5546875" style="1" bestFit="1" customWidth="1"/>
    <col min="5" max="5" width="10.21875" style="1" bestFit="1" customWidth="1"/>
    <col min="6" max="6" width="8.88671875" style="1"/>
    <col min="7" max="7" width="14.44140625" style="1" bestFit="1" customWidth="1"/>
    <col min="8" max="8" width="22.109375" style="1" customWidth="1"/>
    <col min="9" max="9" width="16" style="1" bestFit="1" customWidth="1"/>
    <col min="10" max="10" width="12" style="1" bestFit="1" customWidth="1"/>
    <col min="11" max="11" width="23.6640625" style="1" bestFit="1" customWidth="1"/>
    <col min="12" max="12" width="19.21875" style="1" bestFit="1" customWidth="1"/>
    <col min="13" max="13" width="17.6640625" style="1" bestFit="1" customWidth="1"/>
    <col min="14" max="14" width="25.21875" style="1" bestFit="1" customWidth="1"/>
    <col min="15" max="15" width="14.77734375" style="1" bestFit="1" customWidth="1"/>
    <col min="16" max="16" width="22.44140625" style="1" bestFit="1" customWidth="1"/>
    <col min="17" max="17" width="16.44140625" style="1" bestFit="1" customWidth="1"/>
    <col min="18" max="18" width="14.5546875" style="1" bestFit="1" customWidth="1"/>
    <col min="19" max="19" width="15.5546875" style="1" bestFit="1" customWidth="1"/>
    <col min="20" max="20" width="13.6640625" style="1" bestFit="1" customWidth="1"/>
    <col min="21" max="21" width="15.109375" style="1" bestFit="1" customWidth="1"/>
    <col min="22" max="22" width="13.21875" style="1" bestFit="1" customWidth="1"/>
    <col min="23" max="23" width="19.33203125" style="1" bestFit="1" customWidth="1"/>
    <col min="24" max="24" width="18.77734375" style="1" bestFit="1" customWidth="1"/>
    <col min="25" max="26" width="8.88671875" style="1"/>
  </cols>
  <sheetData>
    <row r="1" spans="1:26" s="9" customFormat="1" ht="28.8" x14ac:dyDescent="0.3">
      <c r="A1" s="5" t="s">
        <v>53</v>
      </c>
      <c r="B1" s="5" t="s">
        <v>54</v>
      </c>
      <c r="C1" s="5" t="s">
        <v>56</v>
      </c>
      <c r="D1" s="5" t="s">
        <v>55</v>
      </c>
      <c r="E1" s="10" t="s">
        <v>0</v>
      </c>
      <c r="F1" s="5" t="s">
        <v>1</v>
      </c>
      <c r="G1" s="10" t="s">
        <v>2</v>
      </c>
      <c r="H1" s="10" t="s">
        <v>3</v>
      </c>
      <c r="I1" s="10" t="s">
        <v>4</v>
      </c>
      <c r="J1" s="10" t="s">
        <v>5</v>
      </c>
      <c r="K1" s="10" t="s">
        <v>6</v>
      </c>
      <c r="L1" s="10" t="s">
        <v>7</v>
      </c>
      <c r="M1" s="10" t="s">
        <v>8</v>
      </c>
      <c r="N1" s="10" t="s">
        <v>9</v>
      </c>
      <c r="O1" s="10" t="s">
        <v>10</v>
      </c>
      <c r="P1" s="10" t="s">
        <v>11</v>
      </c>
      <c r="Q1" s="10" t="s">
        <v>12</v>
      </c>
      <c r="R1" s="10" t="s">
        <v>13</v>
      </c>
      <c r="S1" s="10" t="s">
        <v>14</v>
      </c>
      <c r="T1" s="10" t="s">
        <v>15</v>
      </c>
      <c r="U1" s="10" t="s">
        <v>16</v>
      </c>
      <c r="V1" s="10" t="s">
        <v>17</v>
      </c>
      <c r="W1" s="10" t="s">
        <v>18</v>
      </c>
      <c r="X1" s="10"/>
      <c r="Y1" s="10"/>
      <c r="Z1" s="10"/>
    </row>
    <row r="2" spans="1:26" x14ac:dyDescent="0.3">
      <c r="B2" s="13" t="s">
        <v>69</v>
      </c>
    </row>
    <row r="3" spans="1:26" x14ac:dyDescent="0.3">
      <c r="A3" s="12">
        <v>1</v>
      </c>
      <c r="B3" s="12" t="s">
        <v>22</v>
      </c>
      <c r="C3" s="12">
        <f>SUM(E3:E5)</f>
        <v>43375</v>
      </c>
      <c r="D3" s="1" t="s">
        <v>19</v>
      </c>
      <c r="E3" s="1">
        <v>10</v>
      </c>
      <c r="F3" s="1">
        <f>(E3/C3)*100</f>
        <v>2.3054755043227668E-2</v>
      </c>
      <c r="G3" s="1">
        <v>676</v>
      </c>
      <c r="H3" s="1">
        <v>203</v>
      </c>
      <c r="I3" s="4">
        <v>1395.56</v>
      </c>
      <c r="J3" s="1">
        <v>1267.2505496371</v>
      </c>
      <c r="K3" s="1">
        <v>1368.9</v>
      </c>
      <c r="L3" s="1">
        <v>1050.0856525911399</v>
      </c>
      <c r="M3" s="1">
        <v>1849</v>
      </c>
      <c r="N3" s="1">
        <v>1213.5</v>
      </c>
      <c r="O3" s="1">
        <v>4481</v>
      </c>
      <c r="P3" s="1">
        <v>3644</v>
      </c>
      <c r="Q3" s="11">
        <v>6.1728395061728301E-2</v>
      </c>
      <c r="R3" s="11">
        <v>80.1806987026456</v>
      </c>
      <c r="S3" s="11">
        <v>3.0973774563518099E-2</v>
      </c>
      <c r="T3" s="11">
        <v>47.373691714565197</v>
      </c>
      <c r="U3" s="11">
        <v>5.6614800204543701E-2</v>
      </c>
      <c r="V3" s="11">
        <v>57.3648169370584</v>
      </c>
      <c r="W3" s="11">
        <v>0.408649280444152</v>
      </c>
    </row>
    <row r="4" spans="1:26" x14ac:dyDescent="0.3">
      <c r="A4" s="12"/>
      <c r="B4" s="12"/>
      <c r="C4" s="12"/>
      <c r="D4" s="1" t="s">
        <v>20</v>
      </c>
      <c r="E4" s="1">
        <v>33477</v>
      </c>
      <c r="F4" s="1">
        <f>(E4/C3)*100</f>
        <v>77.180403458213249</v>
      </c>
      <c r="G4" s="1">
        <v>211</v>
      </c>
      <c r="H4" s="1">
        <v>80</v>
      </c>
      <c r="I4" s="1">
        <v>1355.4778803357499</v>
      </c>
      <c r="J4" s="1">
        <v>944.64204796489901</v>
      </c>
      <c r="K4" s="1">
        <v>802.33611136003799</v>
      </c>
      <c r="L4" s="1">
        <v>675.70863733303304</v>
      </c>
      <c r="M4" s="1">
        <v>1074</v>
      </c>
      <c r="N4" s="1">
        <v>600</v>
      </c>
      <c r="O4" s="1">
        <v>23002</v>
      </c>
      <c r="P4" s="1">
        <v>11894</v>
      </c>
      <c r="Q4" s="11">
        <v>6.8838099575253803E-2</v>
      </c>
      <c r="R4" s="11">
        <v>56.204368673541801</v>
      </c>
      <c r="S4" s="11">
        <v>6.9775783190690194E-2</v>
      </c>
      <c r="T4" s="11">
        <v>157.449367963247</v>
      </c>
      <c r="U4" s="11">
        <v>6.9056604504142693E-2</v>
      </c>
      <c r="V4" s="11">
        <v>58.856644908210001</v>
      </c>
      <c r="W4" s="11">
        <v>0.479387416275456</v>
      </c>
    </row>
    <row r="5" spans="1:26" x14ac:dyDescent="0.3">
      <c r="A5" s="12"/>
      <c r="B5" s="12"/>
      <c r="C5" s="12"/>
      <c r="D5" s="1" t="s">
        <v>52</v>
      </c>
      <c r="E5" s="1">
        <v>9888</v>
      </c>
      <c r="F5" s="1" t="s">
        <v>62</v>
      </c>
      <c r="G5" s="1">
        <v>107</v>
      </c>
      <c r="H5" s="1" t="s">
        <v>62</v>
      </c>
      <c r="I5" s="1">
        <v>641.21783980582495</v>
      </c>
      <c r="J5" s="1">
        <v>0</v>
      </c>
      <c r="K5" s="1" t="s">
        <v>62</v>
      </c>
      <c r="L5" s="1">
        <v>0</v>
      </c>
      <c r="M5" s="1">
        <v>524</v>
      </c>
      <c r="N5" s="1" t="s">
        <v>62</v>
      </c>
      <c r="O5" s="1">
        <v>6950</v>
      </c>
      <c r="P5" s="1" t="s">
        <v>62</v>
      </c>
      <c r="Q5" s="1" t="s">
        <v>62</v>
      </c>
      <c r="R5" s="1">
        <v>0</v>
      </c>
      <c r="S5" s="1" t="s">
        <v>62</v>
      </c>
      <c r="T5" s="1">
        <v>0</v>
      </c>
      <c r="U5" s="1" t="s">
        <v>62</v>
      </c>
      <c r="V5" s="1">
        <v>0</v>
      </c>
      <c r="W5" s="1" t="s">
        <v>62</v>
      </c>
    </row>
    <row r="6" spans="1:26" x14ac:dyDescent="0.3">
      <c r="A6" s="12"/>
      <c r="B6" s="12" t="s">
        <v>23</v>
      </c>
      <c r="C6" s="12">
        <f>SUM(E6:E8)</f>
        <v>40268</v>
      </c>
      <c r="D6" s="1" t="s">
        <v>19</v>
      </c>
      <c r="E6" s="1">
        <v>22</v>
      </c>
      <c r="F6" s="1">
        <f>(E6/C6)*100</f>
        <v>5.4633952518128533E-2</v>
      </c>
      <c r="G6" s="1">
        <v>783</v>
      </c>
      <c r="H6" s="1">
        <v>171</v>
      </c>
      <c r="I6" s="1">
        <v>2252.45454545454</v>
      </c>
      <c r="J6" s="1">
        <v>1411.89888101678</v>
      </c>
      <c r="K6" s="1">
        <v>1545.27272727272</v>
      </c>
      <c r="L6" s="1">
        <v>1267.9497579733099</v>
      </c>
      <c r="M6" s="1">
        <v>1709</v>
      </c>
      <c r="N6" s="1">
        <v>1338.5</v>
      </c>
      <c r="O6" s="1">
        <v>4797</v>
      </c>
      <c r="P6" s="1">
        <v>4447</v>
      </c>
      <c r="Q6" s="11">
        <v>7.4096952582656694E-2</v>
      </c>
      <c r="R6" s="11">
        <v>122.263084799795</v>
      </c>
      <c r="S6" s="11">
        <v>4.3093305094716997E-2</v>
      </c>
      <c r="T6" s="11">
        <v>88.879618474015601</v>
      </c>
      <c r="U6" s="11">
        <v>6.4184021649605794E-2</v>
      </c>
      <c r="V6" s="11">
        <v>107.169930201497</v>
      </c>
      <c r="W6" s="11">
        <v>0.40192963878103299</v>
      </c>
    </row>
    <row r="7" spans="1:26" x14ac:dyDescent="0.3">
      <c r="A7" s="12"/>
      <c r="B7" s="12"/>
      <c r="C7" s="12"/>
      <c r="D7" s="1" t="s">
        <v>20</v>
      </c>
      <c r="E7" s="1">
        <v>30518</v>
      </c>
      <c r="F7" s="1">
        <f>(E7/C6)*100</f>
        <v>75.787225588556666</v>
      </c>
      <c r="G7" s="1">
        <v>197</v>
      </c>
      <c r="H7" s="1">
        <v>79</v>
      </c>
      <c r="I7" s="1">
        <v>1410.50081918867</v>
      </c>
      <c r="J7" s="1">
        <v>1002.13446756723</v>
      </c>
      <c r="K7" s="1">
        <v>842.46775673372997</v>
      </c>
      <c r="L7" s="1">
        <v>716.82800655926599</v>
      </c>
      <c r="M7" s="1">
        <v>1118</v>
      </c>
      <c r="N7" s="1">
        <v>629</v>
      </c>
      <c r="O7" s="1">
        <v>18148</v>
      </c>
      <c r="P7" s="1">
        <v>11110</v>
      </c>
      <c r="Q7" s="11">
        <v>6.9741888029803897E-2</v>
      </c>
      <c r="R7" s="11">
        <v>59.757978340715397</v>
      </c>
      <c r="S7" s="11">
        <v>7.2525777572534603E-2</v>
      </c>
      <c r="T7" s="11">
        <v>173.719779484615</v>
      </c>
      <c r="U7" s="11">
        <v>6.9581952943534794E-2</v>
      </c>
      <c r="V7" s="11">
        <v>61.442094494300001</v>
      </c>
      <c r="W7" s="11">
        <v>0.479196439764078</v>
      </c>
    </row>
    <row r="8" spans="1:26" x14ac:dyDescent="0.3">
      <c r="A8" s="12"/>
      <c r="B8" s="12"/>
      <c r="C8" s="12"/>
      <c r="D8" s="1" t="s">
        <v>52</v>
      </c>
      <c r="E8" s="1">
        <v>9728</v>
      </c>
      <c r="F8" s="1" t="s">
        <v>62</v>
      </c>
      <c r="G8" s="1">
        <v>103</v>
      </c>
      <c r="H8" s="1" t="s">
        <v>62</v>
      </c>
      <c r="I8" s="1">
        <v>697.51634457236798</v>
      </c>
      <c r="J8" s="1">
        <v>0</v>
      </c>
      <c r="K8" s="1" t="s">
        <v>62</v>
      </c>
      <c r="L8" s="1">
        <v>0</v>
      </c>
      <c r="M8" s="1">
        <v>567</v>
      </c>
      <c r="N8" s="1" t="s">
        <v>62</v>
      </c>
      <c r="O8" s="1">
        <v>16722</v>
      </c>
      <c r="P8" s="1" t="s">
        <v>62</v>
      </c>
      <c r="Q8" s="1" t="s">
        <v>62</v>
      </c>
      <c r="R8" s="1">
        <v>0</v>
      </c>
      <c r="S8" s="1" t="s">
        <v>62</v>
      </c>
      <c r="T8" s="1">
        <v>0</v>
      </c>
      <c r="U8" s="1" t="s">
        <v>62</v>
      </c>
      <c r="V8" s="1">
        <v>0</v>
      </c>
      <c r="W8" s="1" t="s">
        <v>62</v>
      </c>
    </row>
    <row r="9" spans="1:26" x14ac:dyDescent="0.3">
      <c r="A9" s="12"/>
      <c r="B9" s="12" t="s">
        <v>21</v>
      </c>
      <c r="C9" s="12">
        <f t="shared" ref="C9" si="0">SUM(E9:E11)</f>
        <v>39579</v>
      </c>
      <c r="D9" s="1" t="s">
        <v>19</v>
      </c>
      <c r="E9" s="1">
        <v>23</v>
      </c>
      <c r="F9" s="1">
        <f>(E9/C9)*100</f>
        <v>5.8111624851562696E-2</v>
      </c>
      <c r="G9" s="1">
        <v>595</v>
      </c>
      <c r="H9" s="1">
        <v>247</v>
      </c>
      <c r="I9" s="1">
        <v>2692.3478260869501</v>
      </c>
      <c r="J9" s="1">
        <v>1825.9357155042801</v>
      </c>
      <c r="K9" s="1">
        <v>1683</v>
      </c>
      <c r="L9" s="1">
        <v>1166.17061748738</v>
      </c>
      <c r="M9" s="1">
        <v>1973</v>
      </c>
      <c r="N9" s="1">
        <v>1220</v>
      </c>
      <c r="O9" s="1">
        <v>7143</v>
      </c>
      <c r="P9" s="1">
        <v>4479</v>
      </c>
      <c r="Q9" s="11">
        <v>6.7167842103903405E-2</v>
      </c>
      <c r="R9" s="11">
        <v>96.827624843359203</v>
      </c>
      <c r="S9" s="11">
        <v>3.4591438683510202E-2</v>
      </c>
      <c r="T9" s="11">
        <v>55.6269690329651</v>
      </c>
      <c r="U9" s="11">
        <v>5.9366038905680797E-2</v>
      </c>
      <c r="V9" s="11">
        <v>76.989322189673103</v>
      </c>
      <c r="W9" s="11">
        <v>0.399261153736857</v>
      </c>
    </row>
    <row r="10" spans="1:26" x14ac:dyDescent="0.3">
      <c r="A10" s="12"/>
      <c r="B10" s="12"/>
      <c r="C10" s="12"/>
      <c r="D10" s="1" t="s">
        <v>20</v>
      </c>
      <c r="E10" s="1">
        <v>31013</v>
      </c>
      <c r="F10" s="1">
        <f>(E10/C9)*100</f>
        <v>78.357209631370168</v>
      </c>
      <c r="G10" s="1">
        <v>220</v>
      </c>
      <c r="H10" s="1">
        <v>80</v>
      </c>
      <c r="I10" s="1">
        <v>1457.35410956695</v>
      </c>
      <c r="J10" s="1">
        <v>1028.3488668494199</v>
      </c>
      <c r="K10" s="1">
        <v>857.49198723116103</v>
      </c>
      <c r="L10" s="1">
        <v>698.64714134328597</v>
      </c>
      <c r="M10" s="1">
        <v>1162</v>
      </c>
      <c r="N10" s="1">
        <v>657</v>
      </c>
      <c r="O10" s="1">
        <v>23632</v>
      </c>
      <c r="P10" s="1">
        <v>13206</v>
      </c>
      <c r="Q10" s="11">
        <v>6.9119821802395398E-2</v>
      </c>
      <c r="R10" s="11">
        <v>58.287827157009403</v>
      </c>
      <c r="S10" s="11">
        <v>7.0654789182834396E-2</v>
      </c>
      <c r="T10" s="11">
        <v>166.37548911126601</v>
      </c>
      <c r="U10" s="11">
        <v>6.8728521690664596E-2</v>
      </c>
      <c r="V10" s="11">
        <v>59.810852260322399</v>
      </c>
      <c r="W10" s="11">
        <v>0.47759596281769001</v>
      </c>
    </row>
    <row r="11" spans="1:26" x14ac:dyDescent="0.3">
      <c r="A11" s="12"/>
      <c r="B11" s="12"/>
      <c r="C11" s="12"/>
      <c r="D11" s="1" t="s">
        <v>52</v>
      </c>
      <c r="E11" s="1">
        <v>8543</v>
      </c>
      <c r="F11" s="1" t="s">
        <v>62</v>
      </c>
      <c r="G11" s="1">
        <v>96</v>
      </c>
      <c r="H11" s="1" t="s">
        <v>62</v>
      </c>
      <c r="I11" s="1">
        <v>722.37574622497903</v>
      </c>
      <c r="J11" s="1">
        <v>0</v>
      </c>
      <c r="K11" s="1" t="s">
        <v>62</v>
      </c>
      <c r="L11" s="1">
        <v>0</v>
      </c>
      <c r="M11" s="1">
        <v>616</v>
      </c>
      <c r="N11" s="1" t="s">
        <v>62</v>
      </c>
      <c r="O11" s="1">
        <v>6757</v>
      </c>
      <c r="P11" s="1" t="s">
        <v>62</v>
      </c>
      <c r="Q11" s="1" t="s">
        <v>62</v>
      </c>
      <c r="R11" s="1">
        <v>0</v>
      </c>
      <c r="S11" s="1" t="s">
        <v>62</v>
      </c>
      <c r="T11" s="1">
        <v>0</v>
      </c>
      <c r="U11" s="1" t="s">
        <v>62</v>
      </c>
      <c r="V11" s="1">
        <v>0</v>
      </c>
      <c r="W11" s="1" t="s">
        <v>62</v>
      </c>
    </row>
    <row r="12" spans="1:26" x14ac:dyDescent="0.3">
      <c r="A12" s="12">
        <v>2</v>
      </c>
      <c r="B12" s="12" t="s">
        <v>22</v>
      </c>
      <c r="C12" s="12">
        <f t="shared" ref="C12" si="1">SUM(E12:E14)</f>
        <v>36383</v>
      </c>
      <c r="D12" s="1" t="s">
        <v>19</v>
      </c>
      <c r="E12" s="1">
        <v>11</v>
      </c>
      <c r="F12" s="1">
        <f>(E12/C12)*100</f>
        <v>3.0233900448011435E-2</v>
      </c>
      <c r="G12" s="1">
        <v>679</v>
      </c>
      <c r="H12" s="1">
        <v>268</v>
      </c>
      <c r="I12" s="1">
        <v>2441.9090909090901</v>
      </c>
      <c r="J12" s="1">
        <v>1869.3574540223899</v>
      </c>
      <c r="K12" s="1">
        <v>1598.8181818181799</v>
      </c>
      <c r="L12" s="1">
        <v>1502.90091610736</v>
      </c>
      <c r="M12" s="1">
        <v>1340</v>
      </c>
      <c r="N12" s="1">
        <v>645</v>
      </c>
      <c r="O12" s="1">
        <v>5023</v>
      </c>
      <c r="P12" s="1">
        <v>4707</v>
      </c>
      <c r="Q12" s="11">
        <v>7.3179052709387599E-2</v>
      </c>
      <c r="R12" s="11">
        <v>129.175849135974</v>
      </c>
      <c r="S12" s="11">
        <v>3.45141297549326E-2</v>
      </c>
      <c r="T12" s="11">
        <v>58.9114898501441</v>
      </c>
      <c r="U12" s="11">
        <v>8.3186444532893603E-2</v>
      </c>
      <c r="V12" s="11">
        <v>156.832394612847</v>
      </c>
      <c r="W12" s="11">
        <v>0.38573946665150299</v>
      </c>
    </row>
    <row r="13" spans="1:26" x14ac:dyDescent="0.3">
      <c r="A13" s="12"/>
      <c r="B13" s="12"/>
      <c r="C13" s="12"/>
      <c r="D13" s="1" t="s">
        <v>20</v>
      </c>
      <c r="E13" s="1">
        <v>27518</v>
      </c>
      <c r="F13" s="1">
        <f>(E13/C12)*100</f>
        <v>75.634224775307146</v>
      </c>
      <c r="G13" s="1">
        <v>228</v>
      </c>
      <c r="H13" s="1">
        <v>80</v>
      </c>
      <c r="I13" s="1">
        <v>1350.1455411003701</v>
      </c>
      <c r="J13" s="1">
        <v>1001.54351100928</v>
      </c>
      <c r="K13" s="1">
        <v>790.72305400101698</v>
      </c>
      <c r="L13" s="1">
        <v>692.62171840131896</v>
      </c>
      <c r="M13" s="1">
        <v>1057</v>
      </c>
      <c r="N13" s="1">
        <v>583</v>
      </c>
      <c r="O13" s="1">
        <v>26702</v>
      </c>
      <c r="P13" s="1">
        <v>12205</v>
      </c>
      <c r="Q13" s="11">
        <v>6.8486418819293002E-2</v>
      </c>
      <c r="R13" s="11">
        <v>57.258363840267599</v>
      </c>
      <c r="S13" s="11">
        <v>7.1110054695693703E-2</v>
      </c>
      <c r="T13" s="11">
        <v>162.919419508245</v>
      </c>
      <c r="U13" s="11">
        <v>6.9065991970170396E-2</v>
      </c>
      <c r="V13" s="11">
        <v>59.613680987234801</v>
      </c>
      <c r="W13" s="11">
        <v>0.47878868430184901</v>
      </c>
    </row>
    <row r="14" spans="1:26" x14ac:dyDescent="0.3">
      <c r="A14" s="12"/>
      <c r="B14" s="12"/>
      <c r="C14" s="12"/>
      <c r="D14" s="1" t="s">
        <v>52</v>
      </c>
      <c r="E14" s="1">
        <v>8854</v>
      </c>
      <c r="F14" s="1" t="s">
        <v>62</v>
      </c>
      <c r="G14" s="1">
        <v>101</v>
      </c>
      <c r="H14" s="1" t="s">
        <v>62</v>
      </c>
      <c r="I14" s="1">
        <v>693.96046984413795</v>
      </c>
      <c r="J14" s="1">
        <v>0</v>
      </c>
      <c r="K14" s="1" t="s">
        <v>62</v>
      </c>
      <c r="L14" s="1">
        <v>0</v>
      </c>
      <c r="M14" s="1">
        <v>548</v>
      </c>
      <c r="N14" s="1" t="s">
        <v>62</v>
      </c>
      <c r="O14" s="1">
        <v>215095</v>
      </c>
      <c r="P14" s="1" t="s">
        <v>62</v>
      </c>
      <c r="Q14" s="1" t="s">
        <v>62</v>
      </c>
      <c r="R14" s="1">
        <v>0</v>
      </c>
      <c r="S14" s="1" t="s">
        <v>62</v>
      </c>
      <c r="T14" s="1">
        <v>0</v>
      </c>
      <c r="U14" s="1" t="s">
        <v>62</v>
      </c>
      <c r="V14" s="1">
        <v>0</v>
      </c>
      <c r="W14" s="1" t="s">
        <v>62</v>
      </c>
    </row>
    <row r="15" spans="1:26" x14ac:dyDescent="0.3">
      <c r="A15" s="12"/>
      <c r="B15" s="12" t="s">
        <v>23</v>
      </c>
      <c r="C15" s="12">
        <f>SUM(E15:E17)</f>
        <v>41889</v>
      </c>
      <c r="D15" s="1" t="s">
        <v>19</v>
      </c>
      <c r="E15" s="1">
        <v>24</v>
      </c>
      <c r="F15" s="1">
        <f>(E15/C15)*100</f>
        <v>5.7294277734011315E-2</v>
      </c>
      <c r="G15" s="1">
        <v>671</v>
      </c>
      <c r="H15" s="1">
        <v>268</v>
      </c>
      <c r="I15" s="1">
        <v>1905.9166666666599</v>
      </c>
      <c r="J15" s="1">
        <v>1379.5684869352899</v>
      </c>
      <c r="K15" s="1">
        <v>1112.7083333333301</v>
      </c>
      <c r="L15" s="1">
        <v>910.34023640312205</v>
      </c>
      <c r="M15" s="1">
        <v>1663</v>
      </c>
      <c r="N15" s="1">
        <v>912</v>
      </c>
      <c r="O15" s="1">
        <v>7274</v>
      </c>
      <c r="P15" s="1">
        <v>3946</v>
      </c>
      <c r="Q15" s="11">
        <v>6.3246583036884393E-2</v>
      </c>
      <c r="R15" s="11">
        <v>64.101694001898593</v>
      </c>
      <c r="S15" s="11">
        <v>4.2389065718030298E-2</v>
      </c>
      <c r="T15" s="11">
        <v>56.051735936090999</v>
      </c>
      <c r="U15" s="11">
        <v>6.6953753978655606E-2</v>
      </c>
      <c r="V15" s="11">
        <v>72.753903227129996</v>
      </c>
      <c r="W15" s="11">
        <v>0.39996255382887003</v>
      </c>
    </row>
    <row r="16" spans="1:26" x14ac:dyDescent="0.3">
      <c r="A16" s="12"/>
      <c r="B16" s="12"/>
      <c r="C16" s="12"/>
      <c r="D16" s="1" t="s">
        <v>20</v>
      </c>
      <c r="E16" s="1">
        <v>33348</v>
      </c>
      <c r="F16" s="1">
        <f>(E16/C15)*100</f>
        <v>79.610398911408723</v>
      </c>
      <c r="G16" s="1">
        <v>213</v>
      </c>
      <c r="H16" s="1">
        <v>79</v>
      </c>
      <c r="I16" s="1">
        <v>1408.0596437567399</v>
      </c>
      <c r="J16" s="1">
        <v>1009.9607174263</v>
      </c>
      <c r="K16" s="1">
        <v>830.21812402542798</v>
      </c>
      <c r="L16" s="1">
        <v>704.61546969061203</v>
      </c>
      <c r="M16" s="1">
        <v>1114</v>
      </c>
      <c r="N16" s="1">
        <v>624</v>
      </c>
      <c r="O16" s="1">
        <v>17245</v>
      </c>
      <c r="P16" s="1">
        <v>9387</v>
      </c>
      <c r="Q16" s="11">
        <v>6.8551223909574299E-2</v>
      </c>
      <c r="R16" s="11">
        <v>58.112048756530498</v>
      </c>
      <c r="S16" s="11">
        <v>7.0266054672750294E-2</v>
      </c>
      <c r="T16" s="11">
        <v>164.854605956879</v>
      </c>
      <c r="U16" s="11">
        <v>6.9155497951066694E-2</v>
      </c>
      <c r="V16" s="11">
        <v>61.093615704929697</v>
      </c>
      <c r="W16" s="11">
        <v>0.47721962713871602</v>
      </c>
    </row>
    <row r="17" spans="1:23" x14ac:dyDescent="0.3">
      <c r="A17" s="12"/>
      <c r="B17" s="12"/>
      <c r="C17" s="12"/>
      <c r="D17" s="1" t="s">
        <v>52</v>
      </c>
      <c r="E17" s="1">
        <v>8517</v>
      </c>
      <c r="F17" s="1" t="s">
        <v>62</v>
      </c>
      <c r="G17" s="1">
        <v>100</v>
      </c>
      <c r="H17" s="1" t="s">
        <v>62</v>
      </c>
      <c r="I17" s="1">
        <v>669.86744158741305</v>
      </c>
      <c r="J17" s="1">
        <v>0</v>
      </c>
      <c r="K17" s="1" t="s">
        <v>62</v>
      </c>
      <c r="L17" s="1">
        <v>0</v>
      </c>
      <c r="M17" s="1">
        <v>543</v>
      </c>
      <c r="N17" s="1" t="s">
        <v>62</v>
      </c>
      <c r="O17" s="1">
        <v>7857</v>
      </c>
      <c r="P17" s="1" t="s">
        <v>62</v>
      </c>
      <c r="Q17" s="1" t="s">
        <v>62</v>
      </c>
      <c r="R17" s="1">
        <v>0</v>
      </c>
      <c r="S17" s="1" t="s">
        <v>62</v>
      </c>
      <c r="T17" s="1">
        <v>0</v>
      </c>
      <c r="U17" s="1" t="s">
        <v>62</v>
      </c>
      <c r="V17" s="1">
        <v>0</v>
      </c>
      <c r="W17" s="1" t="s">
        <v>62</v>
      </c>
    </row>
    <row r="18" spans="1:23" x14ac:dyDescent="0.3">
      <c r="A18" s="12"/>
      <c r="B18" s="12" t="s">
        <v>21</v>
      </c>
      <c r="C18" s="12">
        <f>SUM(E18:E20)</f>
        <v>42231</v>
      </c>
      <c r="D18" s="1" t="s">
        <v>19</v>
      </c>
      <c r="E18" s="1">
        <v>33</v>
      </c>
      <c r="F18" s="1">
        <f>(E18/C18)*100</f>
        <v>7.8141649499183063E-2</v>
      </c>
      <c r="G18" s="1">
        <v>493</v>
      </c>
      <c r="H18" s="1">
        <v>130</v>
      </c>
      <c r="I18" s="1">
        <v>2224.15151515151</v>
      </c>
      <c r="J18" s="1">
        <v>1600.81731314842</v>
      </c>
      <c r="K18" s="1">
        <v>1468.3939393939299</v>
      </c>
      <c r="L18" s="1">
        <v>1497.5687158565099</v>
      </c>
      <c r="M18" s="1">
        <v>1659</v>
      </c>
      <c r="N18" s="1">
        <v>1007</v>
      </c>
      <c r="O18" s="1">
        <v>8085</v>
      </c>
      <c r="P18" s="1">
        <v>7734</v>
      </c>
      <c r="Q18" s="11">
        <v>6.6966588934519206E-2</v>
      </c>
      <c r="R18" s="11">
        <v>110.64771424058701</v>
      </c>
      <c r="S18" s="11">
        <v>5.17365912045731E-2</v>
      </c>
      <c r="T18" s="11">
        <v>132.526290987978</v>
      </c>
      <c r="U18" s="11">
        <v>6.4428255979528198E-2</v>
      </c>
      <c r="V18" s="11">
        <v>127.77468924681899</v>
      </c>
      <c r="W18" s="11">
        <v>0.39808490001444502</v>
      </c>
    </row>
    <row r="19" spans="1:23" x14ac:dyDescent="0.3">
      <c r="A19" s="12"/>
      <c r="B19" s="12"/>
      <c r="C19" s="12"/>
      <c r="D19" s="1" t="s">
        <v>20</v>
      </c>
      <c r="E19" s="1">
        <v>32492</v>
      </c>
      <c r="F19" s="1">
        <f>(E19/C18)*100</f>
        <v>76.938741682650189</v>
      </c>
      <c r="G19" s="1">
        <v>206</v>
      </c>
      <c r="H19" s="1">
        <v>79</v>
      </c>
      <c r="I19" s="1">
        <v>1375.8233719069301</v>
      </c>
      <c r="J19" s="1">
        <v>1018.10045755214</v>
      </c>
      <c r="K19" s="1">
        <v>808.70004924289003</v>
      </c>
      <c r="L19" s="1">
        <v>699.88239836360503</v>
      </c>
      <c r="M19" s="1">
        <v>1081</v>
      </c>
      <c r="N19" s="1">
        <v>603</v>
      </c>
      <c r="O19" s="1">
        <v>28031</v>
      </c>
      <c r="P19" s="1">
        <v>17496</v>
      </c>
      <c r="Q19" s="11">
        <v>6.9007099253996396E-2</v>
      </c>
      <c r="R19" s="11">
        <v>57.5870225977486</v>
      </c>
      <c r="S19" s="11">
        <v>7.2358106066908498E-2</v>
      </c>
      <c r="T19" s="11">
        <v>169.05914646682601</v>
      </c>
      <c r="U19" s="11">
        <v>6.9100034776609504E-2</v>
      </c>
      <c r="V19" s="11">
        <v>59.655124234738899</v>
      </c>
      <c r="W19" s="11">
        <v>0.47974108361297002</v>
      </c>
    </row>
    <row r="20" spans="1:23" x14ac:dyDescent="0.3">
      <c r="A20" s="12"/>
      <c r="B20" s="12"/>
      <c r="C20" s="12"/>
      <c r="D20" s="1" t="s">
        <v>52</v>
      </c>
      <c r="E20" s="1">
        <v>9706</v>
      </c>
      <c r="F20" s="1" t="s">
        <v>62</v>
      </c>
      <c r="G20" s="1">
        <v>102</v>
      </c>
      <c r="H20" s="1" t="s">
        <v>62</v>
      </c>
      <c r="I20" s="1">
        <v>684.98258808984099</v>
      </c>
      <c r="J20" s="1">
        <v>0</v>
      </c>
      <c r="K20" s="1" t="s">
        <v>62</v>
      </c>
      <c r="L20" s="1">
        <v>0</v>
      </c>
      <c r="M20" s="1">
        <v>549</v>
      </c>
      <c r="N20" s="1" t="s">
        <v>62</v>
      </c>
      <c r="O20" s="1">
        <v>16057</v>
      </c>
      <c r="P20" s="1" t="s">
        <v>62</v>
      </c>
      <c r="Q20" s="1" t="s">
        <v>62</v>
      </c>
      <c r="R20" s="1">
        <v>0</v>
      </c>
      <c r="S20" s="1" t="s">
        <v>62</v>
      </c>
      <c r="T20" s="1">
        <v>0</v>
      </c>
      <c r="U20" s="1" t="s">
        <v>62</v>
      </c>
      <c r="V20" s="1">
        <v>0</v>
      </c>
      <c r="W20" s="1" t="s">
        <v>62</v>
      </c>
    </row>
    <row r="21" spans="1:23" x14ac:dyDescent="0.3">
      <c r="A21" s="12">
        <v>4</v>
      </c>
      <c r="B21" s="12" t="s">
        <v>22</v>
      </c>
      <c r="C21" s="12">
        <f>SUM(E21:E23)</f>
        <v>40127</v>
      </c>
      <c r="D21" s="1" t="s">
        <v>19</v>
      </c>
      <c r="E21" s="1">
        <v>21</v>
      </c>
      <c r="F21" s="1">
        <f>(E21/C21)*100</f>
        <v>5.2333840057816432E-2</v>
      </c>
      <c r="G21" s="1">
        <v>667</v>
      </c>
      <c r="H21" s="1">
        <v>192</v>
      </c>
      <c r="I21" s="1">
        <v>1981.1428571428501</v>
      </c>
      <c r="J21" s="1">
        <v>1037.03236621208</v>
      </c>
      <c r="K21" s="1">
        <v>1105.42857142857</v>
      </c>
      <c r="L21" s="1">
        <v>893.99896931867704</v>
      </c>
      <c r="M21" s="1">
        <v>1643</v>
      </c>
      <c r="N21" s="1">
        <v>804</v>
      </c>
      <c r="O21" s="1">
        <v>4085</v>
      </c>
      <c r="P21" s="1">
        <v>3316</v>
      </c>
      <c r="Q21" s="11">
        <v>6.9871629189282303E-2</v>
      </c>
      <c r="R21" s="11">
        <v>78.804127278908894</v>
      </c>
      <c r="S21" s="11">
        <v>6.5563883863185998E-2</v>
      </c>
      <c r="T21" s="11">
        <v>136.888866986186</v>
      </c>
      <c r="U21" s="11">
        <v>6.8234685965365693E-2</v>
      </c>
      <c r="V21" s="11">
        <v>94.408988676169699</v>
      </c>
      <c r="W21" s="11">
        <v>0.40837425691393098</v>
      </c>
    </row>
    <row r="22" spans="1:23" x14ac:dyDescent="0.3">
      <c r="A22" s="12"/>
      <c r="B22" s="12"/>
      <c r="C22" s="12"/>
      <c r="D22" s="1" t="s">
        <v>20</v>
      </c>
      <c r="E22" s="1">
        <v>30970</v>
      </c>
      <c r="F22" s="1">
        <f>(E22/C21)*100</f>
        <v>77.179953647170237</v>
      </c>
      <c r="G22" s="1">
        <v>228</v>
      </c>
      <c r="H22" s="1">
        <v>79</v>
      </c>
      <c r="I22" s="1">
        <v>1368.9804326767801</v>
      </c>
      <c r="J22" s="1">
        <v>1078.6783755808499</v>
      </c>
      <c r="K22" s="1">
        <v>794.20335808847199</v>
      </c>
      <c r="L22" s="1">
        <v>693.50838289331205</v>
      </c>
      <c r="M22" s="1">
        <v>1069</v>
      </c>
      <c r="N22" s="1">
        <v>584</v>
      </c>
      <c r="O22" s="1">
        <v>68135</v>
      </c>
      <c r="P22" s="1">
        <v>11444</v>
      </c>
      <c r="Q22" s="11">
        <v>6.7622974313639506E-2</v>
      </c>
      <c r="R22" s="11">
        <v>56.904227423375303</v>
      </c>
      <c r="S22" s="11">
        <v>6.8076413216558801E-2</v>
      </c>
      <c r="T22" s="11">
        <v>154.25480364297599</v>
      </c>
      <c r="U22" s="11">
        <v>6.7851665592122495E-2</v>
      </c>
      <c r="V22" s="11">
        <v>58.815930028336801</v>
      </c>
      <c r="W22" s="11">
        <v>0.47912794669220499</v>
      </c>
    </row>
    <row r="23" spans="1:23" x14ac:dyDescent="0.3">
      <c r="A23" s="12"/>
      <c r="B23" s="12"/>
      <c r="C23" s="12"/>
      <c r="D23" s="1" t="s">
        <v>52</v>
      </c>
      <c r="E23" s="1">
        <v>9136</v>
      </c>
      <c r="F23" s="1" t="s">
        <v>62</v>
      </c>
      <c r="G23" s="1">
        <v>115</v>
      </c>
      <c r="H23" s="1" t="s">
        <v>62</v>
      </c>
      <c r="I23" s="1">
        <v>630.01806042031501</v>
      </c>
      <c r="J23" s="1">
        <v>0</v>
      </c>
      <c r="K23" s="1" t="s">
        <v>62</v>
      </c>
      <c r="L23" s="1">
        <v>0</v>
      </c>
      <c r="M23" s="1">
        <v>516.5</v>
      </c>
      <c r="N23" s="1" t="s">
        <v>62</v>
      </c>
      <c r="O23" s="1">
        <v>7403</v>
      </c>
      <c r="P23" s="1" t="s">
        <v>62</v>
      </c>
      <c r="Q23" s="1" t="s">
        <v>62</v>
      </c>
      <c r="R23" s="1">
        <v>0</v>
      </c>
      <c r="S23" s="1" t="s">
        <v>62</v>
      </c>
      <c r="T23" s="1">
        <v>0</v>
      </c>
      <c r="U23" s="1" t="s">
        <v>62</v>
      </c>
      <c r="V23" s="1">
        <v>0</v>
      </c>
      <c r="W23" s="1" t="s">
        <v>62</v>
      </c>
    </row>
    <row r="24" spans="1:23" x14ac:dyDescent="0.3">
      <c r="A24" s="12"/>
      <c r="B24" s="12" t="s">
        <v>23</v>
      </c>
      <c r="C24" s="12">
        <f>SUM(E24:E26)</f>
        <v>42912</v>
      </c>
      <c r="D24" s="1" t="s">
        <v>19</v>
      </c>
      <c r="E24" s="1">
        <v>12</v>
      </c>
      <c r="F24" s="1">
        <f>(E24/C24)*100</f>
        <v>2.7964205816554809E-2</v>
      </c>
      <c r="G24" s="1">
        <v>677</v>
      </c>
      <c r="H24" s="1">
        <v>232</v>
      </c>
      <c r="I24" s="1">
        <v>1936.8333333333301</v>
      </c>
      <c r="J24" s="1">
        <v>1345.51766539082</v>
      </c>
      <c r="K24" s="1">
        <v>1163.1666666666599</v>
      </c>
      <c r="L24" s="1">
        <v>1538.4252771367601</v>
      </c>
      <c r="M24" s="1">
        <v>1587</v>
      </c>
      <c r="N24" s="1">
        <v>693.5</v>
      </c>
      <c r="O24" s="1">
        <v>5573</v>
      </c>
      <c r="P24" s="1">
        <v>5646</v>
      </c>
      <c r="Q24" s="11">
        <v>8.2103453216793201E-2</v>
      </c>
      <c r="R24" s="11">
        <v>163.59512106528001</v>
      </c>
      <c r="S24" s="11">
        <v>3.6251611978793501E-2</v>
      </c>
      <c r="T24" s="11">
        <v>65.290725129062395</v>
      </c>
      <c r="U24" s="11">
        <v>7.31480154749964E-2</v>
      </c>
      <c r="V24" s="11">
        <v>155.12836815379899</v>
      </c>
      <c r="W24" s="11">
        <v>0.398266227253188</v>
      </c>
    </row>
    <row r="25" spans="1:23" x14ac:dyDescent="0.3">
      <c r="A25" s="12"/>
      <c r="B25" s="12"/>
      <c r="C25" s="12"/>
      <c r="D25" s="1" t="s">
        <v>20</v>
      </c>
      <c r="E25" s="1">
        <v>32828</v>
      </c>
      <c r="F25" s="1">
        <f>(E25/C24)*100</f>
        <v>76.500745712155108</v>
      </c>
      <c r="G25" s="1">
        <v>201</v>
      </c>
      <c r="H25" s="1">
        <v>79</v>
      </c>
      <c r="I25" s="1">
        <v>1355.01638844888</v>
      </c>
      <c r="J25" s="1">
        <v>999.07204435065501</v>
      </c>
      <c r="K25" s="1">
        <v>795.34790422809795</v>
      </c>
      <c r="L25" s="1">
        <v>665.31539591203295</v>
      </c>
      <c r="M25" s="1">
        <v>1073</v>
      </c>
      <c r="N25" s="1">
        <v>600</v>
      </c>
      <c r="O25" s="1">
        <v>59202</v>
      </c>
      <c r="P25" s="1">
        <v>9211</v>
      </c>
      <c r="Q25" s="11">
        <v>6.9358756240644998E-2</v>
      </c>
      <c r="R25" s="11">
        <v>56.2492874900122</v>
      </c>
      <c r="S25" s="11">
        <v>7.0381939940208305E-2</v>
      </c>
      <c r="T25" s="11">
        <v>163.42879985801099</v>
      </c>
      <c r="U25" s="11">
        <v>6.9594109556528005E-2</v>
      </c>
      <c r="V25" s="11">
        <v>58.645957419094003</v>
      </c>
      <c r="W25" s="11">
        <v>0.47673895364711599</v>
      </c>
    </row>
    <row r="26" spans="1:23" x14ac:dyDescent="0.3">
      <c r="A26" s="12"/>
      <c r="B26" s="12"/>
      <c r="C26" s="12"/>
      <c r="D26" s="1" t="s">
        <v>52</v>
      </c>
      <c r="E26" s="1">
        <v>10072</v>
      </c>
      <c r="F26" s="1" t="s">
        <v>62</v>
      </c>
      <c r="G26" s="1">
        <v>109</v>
      </c>
      <c r="H26" s="1" t="s">
        <v>62</v>
      </c>
      <c r="I26" s="1">
        <v>658.28554408260504</v>
      </c>
      <c r="J26" s="1">
        <v>0</v>
      </c>
      <c r="K26" s="1" t="s">
        <v>62</v>
      </c>
      <c r="L26" s="1">
        <v>0</v>
      </c>
      <c r="M26" s="1">
        <v>542</v>
      </c>
      <c r="N26" s="1" t="s">
        <v>62</v>
      </c>
      <c r="O26" s="1">
        <v>12159</v>
      </c>
      <c r="P26" s="1" t="s">
        <v>62</v>
      </c>
      <c r="Q26" s="1" t="s">
        <v>62</v>
      </c>
      <c r="R26" s="1">
        <v>0</v>
      </c>
      <c r="S26" s="1" t="s">
        <v>62</v>
      </c>
      <c r="T26" s="1">
        <v>0</v>
      </c>
      <c r="U26" s="1" t="s">
        <v>62</v>
      </c>
      <c r="V26" s="1">
        <v>0</v>
      </c>
      <c r="W26" s="1" t="s">
        <v>62</v>
      </c>
    </row>
    <row r="27" spans="1:23" x14ac:dyDescent="0.3">
      <c r="A27" s="12"/>
      <c r="B27" s="12" t="s">
        <v>21</v>
      </c>
      <c r="C27" s="12">
        <f>SUM(E27:E29)</f>
        <v>34444</v>
      </c>
      <c r="D27" s="1" t="s">
        <v>19</v>
      </c>
      <c r="E27" s="1">
        <v>14</v>
      </c>
      <c r="F27" s="1">
        <f>(E27/C27)*100</f>
        <v>4.064568575078388E-2</v>
      </c>
      <c r="G27" s="1">
        <v>688</v>
      </c>
      <c r="H27" s="1">
        <v>198</v>
      </c>
      <c r="I27" s="1">
        <v>1278.6428571428501</v>
      </c>
      <c r="J27" s="1">
        <v>806.778361246646</v>
      </c>
      <c r="K27" s="1">
        <v>685.42857142857099</v>
      </c>
      <c r="L27" s="1">
        <v>560.15447241545098</v>
      </c>
      <c r="M27" s="1">
        <v>1037.5</v>
      </c>
      <c r="N27" s="1">
        <v>515</v>
      </c>
      <c r="O27" s="1">
        <v>3837</v>
      </c>
      <c r="P27" s="1">
        <v>2175</v>
      </c>
      <c r="Q27" s="11">
        <v>7.1696540225093794E-2</v>
      </c>
      <c r="R27" s="11">
        <v>45.912721787953501</v>
      </c>
      <c r="S27" s="11">
        <v>3.1158816173405501E-2</v>
      </c>
      <c r="T27" s="11">
        <v>24.446510346711399</v>
      </c>
      <c r="U27" s="11">
        <v>6.5131304710295906E-2</v>
      </c>
      <c r="V27" s="11">
        <v>36.808458774616398</v>
      </c>
      <c r="W27" s="11">
        <v>0.394018340975406</v>
      </c>
    </row>
    <row r="28" spans="1:23" x14ac:dyDescent="0.3">
      <c r="A28" s="12"/>
      <c r="B28" s="12"/>
      <c r="C28" s="12"/>
      <c r="D28" s="1" t="s">
        <v>20</v>
      </c>
      <c r="E28" s="1">
        <v>26467</v>
      </c>
      <c r="F28" s="1">
        <f>(E28/C27)*100</f>
        <v>76.840668911856923</v>
      </c>
      <c r="G28" s="1">
        <v>185</v>
      </c>
      <c r="H28" s="1">
        <v>80</v>
      </c>
      <c r="I28" s="1">
        <v>1291.61321645823</v>
      </c>
      <c r="J28" s="1">
        <v>803.24956484795598</v>
      </c>
      <c r="K28" s="1">
        <v>737.62591151244897</v>
      </c>
      <c r="L28" s="1">
        <v>567.22972625718603</v>
      </c>
      <c r="M28" s="1">
        <v>1067</v>
      </c>
      <c r="N28" s="1">
        <v>571</v>
      </c>
      <c r="O28" s="1">
        <v>19383</v>
      </c>
      <c r="P28" s="1">
        <v>7701</v>
      </c>
      <c r="Q28" s="11">
        <v>6.7745954782485698E-2</v>
      </c>
      <c r="R28" s="11">
        <v>48.127372393989297</v>
      </c>
      <c r="S28" s="11">
        <v>6.5785472278616502E-2</v>
      </c>
      <c r="T28" s="11">
        <v>138.28658979007699</v>
      </c>
      <c r="U28" s="11">
        <v>6.8564026216600099E-2</v>
      </c>
      <c r="V28" s="11">
        <v>50.492927082121</v>
      </c>
      <c r="W28" s="11">
        <v>0.47394344391631399</v>
      </c>
    </row>
    <row r="29" spans="1:23" x14ac:dyDescent="0.3">
      <c r="A29" s="12"/>
      <c r="B29" s="12"/>
      <c r="C29" s="12"/>
      <c r="D29" s="1" t="s">
        <v>52</v>
      </c>
      <c r="E29" s="1">
        <v>7963</v>
      </c>
      <c r="F29" s="1" t="s">
        <v>62</v>
      </c>
      <c r="G29" s="1">
        <v>109</v>
      </c>
      <c r="H29" s="1" t="s">
        <v>62</v>
      </c>
      <c r="I29" s="1">
        <v>686.238980283812</v>
      </c>
      <c r="J29" s="1">
        <v>0</v>
      </c>
      <c r="K29" s="1" t="s">
        <v>62</v>
      </c>
      <c r="L29" s="1">
        <v>0</v>
      </c>
      <c r="M29" s="1">
        <v>591</v>
      </c>
      <c r="N29" s="1" t="s">
        <v>62</v>
      </c>
      <c r="O29" s="1">
        <v>38181</v>
      </c>
      <c r="P29" s="1" t="s">
        <v>62</v>
      </c>
      <c r="Q29" s="1" t="s">
        <v>62</v>
      </c>
      <c r="R29" s="1">
        <v>0</v>
      </c>
      <c r="S29" s="1" t="s">
        <v>62</v>
      </c>
      <c r="T29" s="1">
        <v>0</v>
      </c>
      <c r="U29" s="1" t="s">
        <v>62</v>
      </c>
      <c r="V29" s="1">
        <v>0</v>
      </c>
      <c r="W29" s="1" t="s">
        <v>62</v>
      </c>
    </row>
    <row r="30" spans="1:23" x14ac:dyDescent="0.3">
      <c r="A30" s="12">
        <v>6</v>
      </c>
      <c r="B30" s="12" t="s">
        <v>22</v>
      </c>
      <c r="C30" s="12">
        <f>SUM(E30:E32)</f>
        <v>58439</v>
      </c>
      <c r="D30" s="1" t="s">
        <v>19</v>
      </c>
      <c r="E30" s="1">
        <v>31</v>
      </c>
      <c r="F30" s="1">
        <f>(E30/C30)*100</f>
        <v>5.3046766714009479E-2</v>
      </c>
      <c r="G30" s="1">
        <v>479</v>
      </c>
      <c r="H30" s="1">
        <v>175</v>
      </c>
      <c r="I30" s="1">
        <v>2023.4838709677399</v>
      </c>
      <c r="J30" s="1">
        <v>1302.48308679915</v>
      </c>
      <c r="K30" s="1">
        <v>1186.9354838709601</v>
      </c>
      <c r="L30" s="1">
        <v>874.96738741067202</v>
      </c>
      <c r="M30" s="1">
        <v>1778</v>
      </c>
      <c r="N30" s="1">
        <v>986</v>
      </c>
      <c r="O30" s="1">
        <v>6164</v>
      </c>
      <c r="P30" s="1">
        <v>3316</v>
      </c>
      <c r="Q30" s="11">
        <v>6.5063187933143002E-2</v>
      </c>
      <c r="R30" s="11">
        <v>78.432012884798993</v>
      </c>
      <c r="S30" s="11">
        <v>3.3509987770077403E-2</v>
      </c>
      <c r="T30" s="11">
        <v>38.441045491695697</v>
      </c>
      <c r="U30" s="11">
        <v>6.7047153145807795E-2</v>
      </c>
      <c r="V30" s="11">
        <v>87.941940769103795</v>
      </c>
      <c r="W30" s="11">
        <v>0.40144041309960499</v>
      </c>
    </row>
    <row r="31" spans="1:23" x14ac:dyDescent="0.3">
      <c r="A31" s="12"/>
      <c r="B31" s="12"/>
      <c r="C31" s="12"/>
      <c r="D31" s="1" t="s">
        <v>20</v>
      </c>
      <c r="E31" s="1">
        <v>45341</v>
      </c>
      <c r="F31" s="1">
        <f>(E31/C30)*100</f>
        <v>77.586885470319473</v>
      </c>
      <c r="G31" s="1">
        <v>219</v>
      </c>
      <c r="H31" s="1">
        <v>79</v>
      </c>
      <c r="I31" s="1">
        <v>1446.9125736088699</v>
      </c>
      <c r="J31" s="1">
        <v>1170.69032738943</v>
      </c>
      <c r="K31" s="1">
        <v>853.46792086632399</v>
      </c>
      <c r="L31" s="1">
        <v>728.44071905513795</v>
      </c>
      <c r="M31" s="1">
        <v>1136</v>
      </c>
      <c r="N31" s="1">
        <v>641</v>
      </c>
      <c r="O31" s="1">
        <v>86144</v>
      </c>
      <c r="P31" s="1">
        <v>12792</v>
      </c>
      <c r="Q31" s="11">
        <v>6.8949449918571395E-2</v>
      </c>
      <c r="R31" s="11">
        <v>60.5504453623047</v>
      </c>
      <c r="S31" s="11">
        <v>7.0546753529703493E-2</v>
      </c>
      <c r="T31" s="11">
        <v>167.080663267668</v>
      </c>
      <c r="U31" s="11">
        <v>6.9380076625401896E-2</v>
      </c>
      <c r="V31" s="11">
        <v>63.050835101196903</v>
      </c>
      <c r="W31" s="11">
        <v>0.47963974757894501</v>
      </c>
    </row>
    <row r="32" spans="1:23" x14ac:dyDescent="0.3">
      <c r="A32" s="12"/>
      <c r="B32" s="12"/>
      <c r="C32" s="12"/>
      <c r="D32" s="1" t="s">
        <v>52</v>
      </c>
      <c r="E32" s="1">
        <v>13067</v>
      </c>
      <c r="F32" s="1" t="s">
        <v>62</v>
      </c>
      <c r="G32" s="1">
        <v>100</v>
      </c>
      <c r="H32" s="1" t="s">
        <v>62</v>
      </c>
      <c r="I32" s="1">
        <v>732.62539220938197</v>
      </c>
      <c r="J32" s="1">
        <v>0</v>
      </c>
      <c r="K32" s="1" t="s">
        <v>62</v>
      </c>
      <c r="L32" s="1">
        <v>0</v>
      </c>
      <c r="M32" s="1">
        <v>596</v>
      </c>
      <c r="N32" s="1" t="s">
        <v>62</v>
      </c>
      <c r="O32" s="1">
        <v>7037</v>
      </c>
      <c r="P32" s="1" t="s">
        <v>62</v>
      </c>
      <c r="Q32" s="1" t="s">
        <v>62</v>
      </c>
      <c r="R32" s="1">
        <v>0</v>
      </c>
      <c r="S32" s="1" t="s">
        <v>62</v>
      </c>
      <c r="T32" s="1">
        <v>0</v>
      </c>
      <c r="U32" s="1" t="s">
        <v>62</v>
      </c>
      <c r="V32" s="1">
        <v>0</v>
      </c>
      <c r="W32" s="1" t="s">
        <v>62</v>
      </c>
    </row>
    <row r="33" spans="1:23" x14ac:dyDescent="0.3">
      <c r="A33" s="12"/>
      <c r="B33" s="12" t="s">
        <v>23</v>
      </c>
      <c r="C33" s="12">
        <f>SUM(E33:E35)</f>
        <v>50875</v>
      </c>
      <c r="D33" s="1" t="s">
        <v>19</v>
      </c>
      <c r="E33" s="1">
        <v>45</v>
      </c>
      <c r="F33" s="1">
        <f>(E33/C33)*100</f>
        <v>8.8452088452088462E-2</v>
      </c>
      <c r="G33" s="1">
        <v>547</v>
      </c>
      <c r="H33" s="1">
        <v>123</v>
      </c>
      <c r="I33" s="1">
        <v>2141.5777777777698</v>
      </c>
      <c r="J33" s="1">
        <v>1602.2764982260901</v>
      </c>
      <c r="K33" s="1">
        <v>1288.37777777777</v>
      </c>
      <c r="L33" s="1">
        <v>1099.7555986525699</v>
      </c>
      <c r="M33" s="1">
        <v>1656</v>
      </c>
      <c r="N33" s="1">
        <v>967</v>
      </c>
      <c r="O33" s="1">
        <v>6747</v>
      </c>
      <c r="P33" s="1">
        <v>4444</v>
      </c>
      <c r="Q33" s="11">
        <v>6.9889783879814399E-2</v>
      </c>
      <c r="R33" s="11">
        <v>98.566072799268497</v>
      </c>
      <c r="S33" s="11">
        <v>3.6135019059282097E-2</v>
      </c>
      <c r="T33" s="11">
        <v>50.661333451368002</v>
      </c>
      <c r="U33" s="11">
        <v>6.7509529641064506E-2</v>
      </c>
      <c r="V33" s="11">
        <v>97.850184393584996</v>
      </c>
      <c r="W33" s="11">
        <v>0.40355658278282702</v>
      </c>
    </row>
    <row r="34" spans="1:23" x14ac:dyDescent="0.3">
      <c r="A34" s="12"/>
      <c r="B34" s="12"/>
      <c r="C34" s="12"/>
      <c r="D34" s="1" t="s">
        <v>20</v>
      </c>
      <c r="E34" s="1">
        <v>36240</v>
      </c>
      <c r="F34" s="1">
        <f>(E34/C33)*100</f>
        <v>71.233415233415229</v>
      </c>
      <c r="G34" s="1">
        <v>213</v>
      </c>
      <c r="H34" s="1">
        <v>79</v>
      </c>
      <c r="I34" s="1">
        <v>1361.81084437086</v>
      </c>
      <c r="J34" s="1">
        <v>993.33852492684605</v>
      </c>
      <c r="K34" s="1">
        <v>794.02083333333303</v>
      </c>
      <c r="L34" s="1">
        <v>676.79957837341101</v>
      </c>
      <c r="M34" s="1">
        <v>1068</v>
      </c>
      <c r="N34" s="1">
        <v>596</v>
      </c>
      <c r="O34" s="1">
        <v>33593</v>
      </c>
      <c r="P34" s="1">
        <v>11688</v>
      </c>
      <c r="Q34" s="11">
        <v>6.9988113075391101E-2</v>
      </c>
      <c r="R34" s="11">
        <v>57.763526232685201</v>
      </c>
      <c r="S34" s="11">
        <v>7.0960300521471203E-2</v>
      </c>
      <c r="T34" s="11">
        <v>161.44484839498401</v>
      </c>
      <c r="U34" s="11">
        <v>6.98165424079632E-2</v>
      </c>
      <c r="V34" s="11">
        <v>59.446284777027699</v>
      </c>
      <c r="W34" s="11">
        <v>0.48040523622417303</v>
      </c>
    </row>
    <row r="35" spans="1:23" x14ac:dyDescent="0.3">
      <c r="A35" s="12"/>
      <c r="B35" s="12"/>
      <c r="C35" s="12"/>
      <c r="D35" s="1" t="s">
        <v>52</v>
      </c>
      <c r="E35" s="1">
        <v>14590</v>
      </c>
      <c r="F35" s="1" t="s">
        <v>62</v>
      </c>
      <c r="G35" s="1">
        <v>120</v>
      </c>
      <c r="H35" s="1" t="s">
        <v>62</v>
      </c>
      <c r="I35" s="1">
        <v>694.13495544893703</v>
      </c>
      <c r="J35" s="1">
        <v>0</v>
      </c>
      <c r="K35" s="1" t="s">
        <v>62</v>
      </c>
      <c r="L35" s="1">
        <v>0</v>
      </c>
      <c r="M35" s="1">
        <v>556</v>
      </c>
      <c r="N35" s="1" t="s">
        <v>62</v>
      </c>
      <c r="O35" s="1">
        <v>28694</v>
      </c>
      <c r="P35" s="1" t="s">
        <v>62</v>
      </c>
      <c r="Q35" s="1" t="s">
        <v>62</v>
      </c>
      <c r="R35" s="1">
        <v>0</v>
      </c>
      <c r="S35" s="1" t="s">
        <v>62</v>
      </c>
      <c r="T35" s="1">
        <v>0</v>
      </c>
      <c r="U35" s="1" t="s">
        <v>62</v>
      </c>
      <c r="V35" s="1">
        <v>0</v>
      </c>
      <c r="W35" s="1" t="s">
        <v>62</v>
      </c>
    </row>
    <row r="36" spans="1:23" x14ac:dyDescent="0.3">
      <c r="A36" s="12"/>
      <c r="B36" s="12" t="s">
        <v>21</v>
      </c>
      <c r="C36" s="12">
        <f t="shared" ref="C36" si="2">SUM(E36:E38)</f>
        <v>39063</v>
      </c>
      <c r="D36" s="1" t="s">
        <v>19</v>
      </c>
      <c r="E36" s="1">
        <v>21</v>
      </c>
      <c r="F36" s="1">
        <f>(E36/C36)*100</f>
        <v>5.3759311880807924E-2</v>
      </c>
      <c r="G36" s="1">
        <v>582</v>
      </c>
      <c r="H36" s="1">
        <v>124</v>
      </c>
      <c r="I36" s="1">
        <v>1700</v>
      </c>
      <c r="J36" s="1">
        <v>1520.76119098298</v>
      </c>
      <c r="K36" s="1">
        <v>919.66666666666595</v>
      </c>
      <c r="L36" s="1">
        <v>929.83865984015301</v>
      </c>
      <c r="M36" s="1">
        <v>1209</v>
      </c>
      <c r="N36" s="1">
        <v>537</v>
      </c>
      <c r="O36" s="1">
        <v>6189</v>
      </c>
      <c r="P36" s="1">
        <v>3379</v>
      </c>
      <c r="Q36" s="11">
        <v>5.8768705017345803E-2</v>
      </c>
      <c r="R36" s="11">
        <v>55.606183280707299</v>
      </c>
      <c r="S36" s="11">
        <v>2.9306684616579499E-2</v>
      </c>
      <c r="T36" s="11">
        <v>28.876419775443399</v>
      </c>
      <c r="U36" s="11">
        <v>5.6024439496712E-2</v>
      </c>
      <c r="V36" s="11">
        <v>57.357317796092097</v>
      </c>
      <c r="W36" s="11">
        <v>0.40837777662714198</v>
      </c>
    </row>
    <row r="37" spans="1:23" x14ac:dyDescent="0.3">
      <c r="A37" s="12"/>
      <c r="B37" s="12"/>
      <c r="C37" s="12"/>
      <c r="D37" s="1" t="s">
        <v>20</v>
      </c>
      <c r="E37" s="1">
        <v>29822</v>
      </c>
      <c r="F37" s="1">
        <f>(E37/C36)*100</f>
        <v>76.343342805212089</v>
      </c>
      <c r="G37" s="1">
        <v>219</v>
      </c>
      <c r="H37" s="1">
        <v>79</v>
      </c>
      <c r="I37" s="1">
        <v>1373.9980215947901</v>
      </c>
      <c r="J37" s="1">
        <v>972.709013641757</v>
      </c>
      <c r="K37" s="1">
        <v>802.95670981154797</v>
      </c>
      <c r="L37" s="1">
        <v>683.48358677462602</v>
      </c>
      <c r="M37" s="1">
        <v>1085</v>
      </c>
      <c r="N37" s="1">
        <v>601</v>
      </c>
      <c r="O37" s="1">
        <v>23301</v>
      </c>
      <c r="P37" s="1">
        <v>8864</v>
      </c>
      <c r="Q37" s="11">
        <v>6.90791172973102E-2</v>
      </c>
      <c r="R37" s="11">
        <v>57.552644600291899</v>
      </c>
      <c r="S37" s="11">
        <v>7.0142352878534903E-2</v>
      </c>
      <c r="T37" s="11">
        <v>160.46955019411499</v>
      </c>
      <c r="U37" s="11">
        <v>6.92150494189476E-2</v>
      </c>
      <c r="V37" s="11">
        <v>59.6439960192941</v>
      </c>
      <c r="W37" s="11">
        <v>0.47683722911453003</v>
      </c>
    </row>
    <row r="38" spans="1:23" x14ac:dyDescent="0.3">
      <c r="A38" s="12"/>
      <c r="B38" s="12"/>
      <c r="C38" s="12"/>
      <c r="D38" s="1" t="s">
        <v>52</v>
      </c>
      <c r="E38" s="1">
        <v>9220</v>
      </c>
      <c r="F38" s="1" t="s">
        <v>62</v>
      </c>
      <c r="G38" s="1">
        <v>94</v>
      </c>
      <c r="H38" s="1" t="s">
        <v>62</v>
      </c>
      <c r="I38" s="1">
        <v>703.45845986984796</v>
      </c>
      <c r="J38" s="1">
        <v>0</v>
      </c>
      <c r="K38" s="1" t="s">
        <v>62</v>
      </c>
      <c r="L38" s="1">
        <v>0</v>
      </c>
      <c r="M38" s="1">
        <v>575</v>
      </c>
      <c r="N38" s="1" t="s">
        <v>62</v>
      </c>
      <c r="O38" s="1">
        <v>8206</v>
      </c>
      <c r="P38" s="1" t="s">
        <v>62</v>
      </c>
      <c r="Q38" s="1" t="s">
        <v>62</v>
      </c>
      <c r="R38" s="1">
        <v>0</v>
      </c>
      <c r="S38" s="1" t="s">
        <v>62</v>
      </c>
      <c r="T38" s="1">
        <v>0</v>
      </c>
      <c r="U38" s="1" t="s">
        <v>62</v>
      </c>
      <c r="V38" s="1">
        <v>0</v>
      </c>
      <c r="W38" s="1" t="s">
        <v>62</v>
      </c>
    </row>
    <row r="39" spans="1:23" x14ac:dyDescent="0.3">
      <c r="A39" s="12">
        <v>8</v>
      </c>
      <c r="B39" s="12" t="s">
        <v>22</v>
      </c>
      <c r="C39" s="12">
        <f t="shared" ref="C39" si="3">SUM(E39:E41)</f>
        <v>71194</v>
      </c>
      <c r="D39" s="1" t="s">
        <v>19</v>
      </c>
      <c r="E39" s="1">
        <v>334</v>
      </c>
      <c r="F39" s="1">
        <f>(E39/C39)*100</f>
        <v>0.46914065792061133</v>
      </c>
      <c r="G39" s="1">
        <v>343</v>
      </c>
      <c r="H39" s="1">
        <v>104</v>
      </c>
      <c r="I39" s="1">
        <v>1932.2514970059799</v>
      </c>
      <c r="J39" s="1">
        <v>1560.31749567517</v>
      </c>
      <c r="K39" s="1">
        <v>1071.84131736526</v>
      </c>
      <c r="L39" s="1">
        <v>993.11633851794602</v>
      </c>
      <c r="M39" s="1">
        <v>1558</v>
      </c>
      <c r="N39" s="1">
        <v>737</v>
      </c>
      <c r="O39" s="1">
        <v>16846</v>
      </c>
      <c r="P39" s="1">
        <v>8160</v>
      </c>
      <c r="Q39" s="11">
        <v>6.8629450131985001E-2</v>
      </c>
      <c r="R39" s="11">
        <v>85.482420130322495</v>
      </c>
      <c r="S39" s="11">
        <v>4.6746462939426497E-2</v>
      </c>
      <c r="T39" s="11">
        <v>79.781972651509093</v>
      </c>
      <c r="U39" s="11">
        <v>6.3090266623835503E-2</v>
      </c>
      <c r="V39" s="11">
        <v>82.293886072310897</v>
      </c>
      <c r="W39" s="11">
        <v>0.40931856590175802</v>
      </c>
    </row>
    <row r="40" spans="1:23" x14ac:dyDescent="0.3">
      <c r="A40" s="12"/>
      <c r="B40" s="12"/>
      <c r="C40" s="12"/>
      <c r="D40" s="1" t="s">
        <v>20</v>
      </c>
      <c r="E40" s="1">
        <v>50742</v>
      </c>
      <c r="F40" s="1">
        <f>(E40/C39)*100</f>
        <v>71.272860072478011</v>
      </c>
      <c r="G40" s="1">
        <v>207</v>
      </c>
      <c r="H40" s="1">
        <v>80</v>
      </c>
      <c r="I40" s="1">
        <v>1305.6599069804099</v>
      </c>
      <c r="J40" s="1">
        <v>1024.4589884781201</v>
      </c>
      <c r="K40" s="1">
        <v>725.51996373812597</v>
      </c>
      <c r="L40" s="1">
        <v>645.09380105938499</v>
      </c>
      <c r="M40" s="1">
        <v>1013</v>
      </c>
      <c r="N40" s="1">
        <v>538</v>
      </c>
      <c r="O40" s="1">
        <v>36815</v>
      </c>
      <c r="P40" s="1">
        <v>11075</v>
      </c>
      <c r="Q40" s="11">
        <v>6.7073982650344796E-2</v>
      </c>
      <c r="R40" s="11">
        <v>50.904943510997299</v>
      </c>
      <c r="S40" s="11">
        <v>6.8290546828851995E-2</v>
      </c>
      <c r="T40" s="11">
        <v>145.02886954063101</v>
      </c>
      <c r="U40" s="11">
        <v>6.4526089212967902E-2</v>
      </c>
      <c r="V40" s="11">
        <v>51.116137339971402</v>
      </c>
      <c r="W40" s="11">
        <v>0.47755556300434499</v>
      </c>
    </row>
    <row r="41" spans="1:23" x14ac:dyDescent="0.3">
      <c r="A41" s="12"/>
      <c r="B41" s="12"/>
      <c r="C41" s="12"/>
      <c r="D41" s="1" t="s">
        <v>52</v>
      </c>
      <c r="E41" s="1">
        <v>20118</v>
      </c>
      <c r="F41" s="1" t="s">
        <v>62</v>
      </c>
      <c r="G41" s="1">
        <v>101</v>
      </c>
      <c r="H41" s="1" t="s">
        <v>62</v>
      </c>
      <c r="I41" s="1">
        <v>609.61964409981101</v>
      </c>
      <c r="J41" s="1">
        <v>0</v>
      </c>
      <c r="K41" s="1" t="s">
        <v>62</v>
      </c>
      <c r="L41" s="1">
        <v>0</v>
      </c>
      <c r="M41" s="1">
        <v>492</v>
      </c>
      <c r="N41" s="1" t="s">
        <v>62</v>
      </c>
      <c r="O41" s="1">
        <v>115462</v>
      </c>
      <c r="P41" s="1" t="s">
        <v>62</v>
      </c>
      <c r="Q41" s="1" t="s">
        <v>62</v>
      </c>
      <c r="R41" s="1">
        <v>0</v>
      </c>
      <c r="S41" s="1" t="s">
        <v>62</v>
      </c>
      <c r="T41" s="1">
        <v>0</v>
      </c>
      <c r="U41" s="1" t="s">
        <v>62</v>
      </c>
      <c r="V41" s="1">
        <v>0</v>
      </c>
      <c r="W41" s="1" t="s">
        <v>62</v>
      </c>
    </row>
    <row r="42" spans="1:23" x14ac:dyDescent="0.3">
      <c r="A42" s="12"/>
      <c r="B42" s="12" t="s">
        <v>23</v>
      </c>
      <c r="C42" s="12">
        <f t="shared" ref="C42" si="4">SUM(E42:E44)</f>
        <v>71302</v>
      </c>
      <c r="D42" s="1" t="s">
        <v>19</v>
      </c>
      <c r="E42" s="1">
        <v>138</v>
      </c>
      <c r="F42" s="1">
        <f>(E42/C42)*100</f>
        <v>0.19354295812179181</v>
      </c>
      <c r="G42" s="1">
        <v>388</v>
      </c>
      <c r="H42" s="1">
        <v>95</v>
      </c>
      <c r="I42" s="1">
        <v>2080.8768115941998</v>
      </c>
      <c r="J42" s="1">
        <v>2294.1833922484402</v>
      </c>
      <c r="K42" s="1">
        <v>1175.42028985507</v>
      </c>
      <c r="L42" s="1">
        <v>1328.15259880659</v>
      </c>
      <c r="M42" s="1">
        <v>1685.5</v>
      </c>
      <c r="N42" s="1">
        <v>789.5</v>
      </c>
      <c r="O42" s="1">
        <v>24612</v>
      </c>
      <c r="P42" s="1">
        <v>13100</v>
      </c>
      <c r="Q42" s="11">
        <v>7.0021207338725494E-2</v>
      </c>
      <c r="R42" s="11">
        <v>91.934331426442796</v>
      </c>
      <c r="S42" s="11">
        <v>5.38752712566581E-2</v>
      </c>
      <c r="T42" s="11">
        <v>116.453377973808</v>
      </c>
      <c r="U42" s="11">
        <v>6.4756362201617595E-2</v>
      </c>
      <c r="V42" s="11">
        <v>79.848860191762398</v>
      </c>
      <c r="W42" s="11">
        <v>0.40912901953047898</v>
      </c>
    </row>
    <row r="43" spans="1:23" x14ac:dyDescent="0.3">
      <c r="A43" s="12"/>
      <c r="B43" s="12"/>
      <c r="C43" s="12"/>
      <c r="D43" s="1" t="s">
        <v>20</v>
      </c>
      <c r="E43" s="1">
        <v>49998</v>
      </c>
      <c r="F43" s="1">
        <f>(E43/C42)*100</f>
        <v>70.121455218647441</v>
      </c>
      <c r="G43" s="1">
        <v>213</v>
      </c>
      <c r="H43" s="1">
        <v>79</v>
      </c>
      <c r="I43" s="1">
        <v>1344.3058722348801</v>
      </c>
      <c r="J43" s="1">
        <v>1049.5447684206499</v>
      </c>
      <c r="K43" s="1">
        <v>743.99785991439603</v>
      </c>
      <c r="L43" s="1">
        <v>663.71529707786203</v>
      </c>
      <c r="M43" s="1">
        <v>1033</v>
      </c>
      <c r="N43" s="1">
        <v>541</v>
      </c>
      <c r="O43" s="1">
        <v>30068</v>
      </c>
      <c r="P43" s="1">
        <v>14838</v>
      </c>
      <c r="Q43" s="11">
        <v>6.7141776643380197E-2</v>
      </c>
      <c r="R43" s="11">
        <v>51.3422329495939</v>
      </c>
      <c r="S43" s="11">
        <v>6.8598909012362194E-2</v>
      </c>
      <c r="T43" s="11">
        <v>139.803255381279</v>
      </c>
      <c r="U43" s="11">
        <v>6.4115033964493903E-2</v>
      </c>
      <c r="V43" s="11">
        <v>51.223377869578599</v>
      </c>
      <c r="W43" s="11">
        <v>0.47744496034171302</v>
      </c>
    </row>
    <row r="44" spans="1:23" x14ac:dyDescent="0.3">
      <c r="A44" s="12"/>
      <c r="B44" s="12"/>
      <c r="C44" s="12"/>
      <c r="D44" s="1" t="s">
        <v>52</v>
      </c>
      <c r="E44" s="1">
        <v>21166</v>
      </c>
      <c r="F44" s="1" t="s">
        <v>62</v>
      </c>
      <c r="G44" s="1">
        <v>105</v>
      </c>
      <c r="H44" s="1" t="s">
        <v>62</v>
      </c>
      <c r="I44" s="1">
        <v>590.32646697533698</v>
      </c>
      <c r="J44" s="1">
        <v>0</v>
      </c>
      <c r="K44" s="1" t="s">
        <v>62</v>
      </c>
      <c r="L44" s="1">
        <v>0</v>
      </c>
      <c r="M44" s="1">
        <v>477</v>
      </c>
      <c r="N44" s="1" t="s">
        <v>62</v>
      </c>
      <c r="O44" s="1">
        <v>107637</v>
      </c>
      <c r="P44" s="1" t="s">
        <v>62</v>
      </c>
      <c r="Q44" s="1" t="s">
        <v>62</v>
      </c>
      <c r="R44" s="1">
        <v>0</v>
      </c>
      <c r="S44" s="1" t="s">
        <v>62</v>
      </c>
      <c r="T44" s="1">
        <v>0</v>
      </c>
      <c r="U44" s="1" t="s">
        <v>62</v>
      </c>
      <c r="V44" s="1">
        <v>0</v>
      </c>
      <c r="W44" s="1" t="s">
        <v>62</v>
      </c>
    </row>
    <row r="45" spans="1:23" x14ac:dyDescent="0.3">
      <c r="A45" s="12"/>
      <c r="B45" s="12" t="s">
        <v>21</v>
      </c>
      <c r="C45" s="12">
        <f t="shared" ref="C45" si="5">SUM(E45:E47)</f>
        <v>37483</v>
      </c>
      <c r="D45" s="1" t="s">
        <v>19</v>
      </c>
      <c r="E45" s="1">
        <v>111</v>
      </c>
      <c r="F45" s="1">
        <f>(E45/C45)*100</f>
        <v>0.2961342475255449</v>
      </c>
      <c r="G45" s="1">
        <v>425</v>
      </c>
      <c r="H45" s="1">
        <v>141</v>
      </c>
      <c r="I45" s="1">
        <v>2331.28828828828</v>
      </c>
      <c r="J45" s="1">
        <v>1418.0997489430999</v>
      </c>
      <c r="K45" s="1">
        <v>1346.0900900900899</v>
      </c>
      <c r="L45" s="1">
        <v>984.55027619489601</v>
      </c>
      <c r="M45" s="1">
        <v>1886</v>
      </c>
      <c r="N45" s="1">
        <v>1190</v>
      </c>
      <c r="O45" s="1">
        <v>7326</v>
      </c>
      <c r="P45" s="1">
        <v>4483</v>
      </c>
      <c r="Q45" s="11">
        <v>6.4524548910424501E-2</v>
      </c>
      <c r="R45" s="11">
        <v>83.291694101550704</v>
      </c>
      <c r="S45" s="11">
        <v>4.7451410826149801E-2</v>
      </c>
      <c r="T45" s="11">
        <v>97.068683941472003</v>
      </c>
      <c r="U45" s="11">
        <v>5.5000803126840497E-2</v>
      </c>
      <c r="V45" s="11">
        <v>72.748749183614805</v>
      </c>
      <c r="W45" s="11">
        <v>0.41512287840659601</v>
      </c>
    </row>
    <row r="46" spans="1:23" x14ac:dyDescent="0.3">
      <c r="A46" s="12"/>
      <c r="B46" s="12"/>
      <c r="C46" s="12"/>
      <c r="D46" s="1" t="s">
        <v>20</v>
      </c>
      <c r="E46" s="1">
        <v>29622</v>
      </c>
      <c r="F46" s="1">
        <f>(E46/C45)*100</f>
        <v>79.027825947762992</v>
      </c>
      <c r="G46" s="1">
        <v>203</v>
      </c>
      <c r="H46" s="1">
        <v>79</v>
      </c>
      <c r="I46" s="1">
        <v>1511.58193234757</v>
      </c>
      <c r="J46" s="1">
        <v>1500.6419739253899</v>
      </c>
      <c r="K46" s="1">
        <v>822.172776990074</v>
      </c>
      <c r="L46" s="1">
        <v>656.05975593178596</v>
      </c>
      <c r="M46" s="1">
        <v>1237</v>
      </c>
      <c r="N46" s="1">
        <v>655</v>
      </c>
      <c r="O46" s="1">
        <v>181960</v>
      </c>
      <c r="P46" s="1">
        <v>9488</v>
      </c>
      <c r="Q46" s="11">
        <v>6.3340500004886099E-2</v>
      </c>
      <c r="R46" s="11">
        <v>50.373576595284803</v>
      </c>
      <c r="S46" s="11">
        <v>6.48358764875442E-2</v>
      </c>
      <c r="T46" s="11">
        <v>140.79046642887101</v>
      </c>
      <c r="U46" s="11">
        <v>6.1037671957619798E-2</v>
      </c>
      <c r="V46" s="11">
        <v>50.894731939079598</v>
      </c>
      <c r="W46" s="11">
        <v>0.48047687641848003</v>
      </c>
    </row>
    <row r="47" spans="1:23" x14ac:dyDescent="0.3">
      <c r="A47" s="12"/>
      <c r="B47" s="12"/>
      <c r="C47" s="12"/>
      <c r="D47" s="1" t="s">
        <v>52</v>
      </c>
      <c r="E47" s="1">
        <v>7750</v>
      </c>
      <c r="F47" s="1" t="s">
        <v>62</v>
      </c>
      <c r="G47" s="1">
        <v>101</v>
      </c>
      <c r="H47" s="1" t="s">
        <v>62</v>
      </c>
      <c r="I47" s="1">
        <v>620.90090322580602</v>
      </c>
      <c r="J47" s="1">
        <v>0</v>
      </c>
      <c r="K47" s="1" t="s">
        <v>62</v>
      </c>
      <c r="L47" s="1">
        <v>0</v>
      </c>
      <c r="M47" s="1">
        <v>466</v>
      </c>
      <c r="N47" s="1" t="s">
        <v>62</v>
      </c>
      <c r="O47" s="1">
        <v>6856</v>
      </c>
      <c r="P47" s="1" t="s">
        <v>62</v>
      </c>
      <c r="Q47" s="1" t="s">
        <v>62</v>
      </c>
      <c r="R47" s="1">
        <v>0</v>
      </c>
      <c r="S47" s="1" t="s">
        <v>62</v>
      </c>
      <c r="T47" s="1">
        <v>0</v>
      </c>
      <c r="U47" s="1" t="s">
        <v>62</v>
      </c>
      <c r="V47" s="1">
        <v>0</v>
      </c>
      <c r="W47" s="1" t="s">
        <v>62</v>
      </c>
    </row>
    <row r="48" spans="1:23" x14ac:dyDescent="0.3">
      <c r="A48" s="12">
        <v>10</v>
      </c>
      <c r="B48" s="12" t="s">
        <v>22</v>
      </c>
      <c r="C48" s="12">
        <f>SUM(E48:E50)</f>
        <v>66402</v>
      </c>
      <c r="D48" s="1" t="s">
        <v>19</v>
      </c>
      <c r="E48" s="1">
        <v>811</v>
      </c>
      <c r="F48" s="1">
        <f>(E48/C48)*100</f>
        <v>1.2213487545555857</v>
      </c>
      <c r="G48" s="1">
        <v>346</v>
      </c>
      <c r="H48" s="1">
        <v>126</v>
      </c>
      <c r="I48" s="1">
        <v>2086.67447595561</v>
      </c>
      <c r="J48" s="1">
        <v>1358.3138558302001</v>
      </c>
      <c r="K48" s="1">
        <v>1157.7065351418</v>
      </c>
      <c r="L48" s="1">
        <v>863.41250327354601</v>
      </c>
      <c r="M48" s="1">
        <v>1809</v>
      </c>
      <c r="N48" s="1">
        <v>1044</v>
      </c>
      <c r="O48" s="1">
        <v>11412</v>
      </c>
      <c r="P48" s="1">
        <v>6868</v>
      </c>
      <c r="Q48" s="11">
        <v>6.3634039833848105E-2</v>
      </c>
      <c r="R48" s="11">
        <v>70.7883250272385</v>
      </c>
      <c r="S48" s="11">
        <v>4.9762488017893201E-2</v>
      </c>
      <c r="T48" s="11">
        <v>126.521519532977</v>
      </c>
      <c r="U48" s="11">
        <v>5.9114921716902698E-2</v>
      </c>
      <c r="V48" s="11">
        <v>72.425369041324799</v>
      </c>
      <c r="W48" s="11">
        <v>0.419142613696879</v>
      </c>
    </row>
    <row r="49" spans="1:23" x14ac:dyDescent="0.3">
      <c r="A49" s="12"/>
      <c r="B49" s="12"/>
      <c r="C49" s="12"/>
      <c r="D49" s="1" t="s">
        <v>20</v>
      </c>
      <c r="E49" s="1">
        <v>48404</v>
      </c>
      <c r="F49" s="1">
        <f>(E49/C48)*100</f>
        <v>72.895394717026591</v>
      </c>
      <c r="G49" s="1">
        <v>209</v>
      </c>
      <c r="H49" s="1">
        <v>79</v>
      </c>
      <c r="I49" s="1">
        <v>1364.09926865548</v>
      </c>
      <c r="J49" s="1">
        <v>1028.83114332539</v>
      </c>
      <c r="K49" s="1">
        <v>770.57340302454304</v>
      </c>
      <c r="L49" s="1">
        <v>626.37016280833404</v>
      </c>
      <c r="M49" s="1">
        <v>1074</v>
      </c>
      <c r="N49" s="1">
        <v>582</v>
      </c>
      <c r="O49" s="1">
        <v>74494</v>
      </c>
      <c r="P49" s="1">
        <v>11727</v>
      </c>
      <c r="Q49" s="11">
        <v>6.7655303443123593E-2</v>
      </c>
      <c r="R49" s="11">
        <v>51.111448430269199</v>
      </c>
      <c r="S49" s="11">
        <v>7.0148491233037097E-2</v>
      </c>
      <c r="T49" s="11">
        <v>146.11901668579901</v>
      </c>
      <c r="U49" s="11">
        <v>6.5090424406016895E-2</v>
      </c>
      <c r="V49" s="11">
        <v>51.378157944553301</v>
      </c>
      <c r="W49" s="11">
        <v>0.474780244476804</v>
      </c>
    </row>
    <row r="50" spans="1:23" x14ac:dyDescent="0.3">
      <c r="A50" s="12"/>
      <c r="B50" s="12"/>
      <c r="C50" s="12"/>
      <c r="D50" s="1" t="s">
        <v>52</v>
      </c>
      <c r="E50" s="1">
        <v>17187</v>
      </c>
      <c r="F50" s="1" t="s">
        <v>62</v>
      </c>
      <c r="G50" s="1">
        <v>110</v>
      </c>
      <c r="H50" s="1" t="s">
        <v>62</v>
      </c>
      <c r="I50" s="1">
        <v>599.69913306568901</v>
      </c>
      <c r="J50" s="1">
        <v>0</v>
      </c>
      <c r="K50" s="1" t="s">
        <v>62</v>
      </c>
      <c r="L50" s="1">
        <v>0</v>
      </c>
      <c r="M50" s="1">
        <v>483</v>
      </c>
      <c r="N50" s="1" t="s">
        <v>62</v>
      </c>
      <c r="O50" s="1">
        <v>31603</v>
      </c>
      <c r="P50" s="1" t="s">
        <v>62</v>
      </c>
      <c r="Q50" s="1" t="s">
        <v>62</v>
      </c>
      <c r="R50" s="1">
        <v>0</v>
      </c>
      <c r="S50" s="1" t="s">
        <v>62</v>
      </c>
      <c r="T50" s="1">
        <v>0</v>
      </c>
      <c r="U50" s="1" t="s">
        <v>62</v>
      </c>
      <c r="V50" s="1">
        <v>0</v>
      </c>
      <c r="W50" s="1" t="s">
        <v>62</v>
      </c>
    </row>
    <row r="51" spans="1:23" x14ac:dyDescent="0.3">
      <c r="A51" s="12"/>
      <c r="B51" s="12" t="s">
        <v>23</v>
      </c>
      <c r="C51" s="12">
        <f>SUM(E51:E53)</f>
        <v>67322</v>
      </c>
      <c r="D51" s="1" t="s">
        <v>19</v>
      </c>
      <c r="E51" s="1">
        <v>888</v>
      </c>
      <c r="F51" s="1">
        <f>(E51/C51)*100</f>
        <v>1.3190338967945101</v>
      </c>
      <c r="G51" s="1">
        <v>378</v>
      </c>
      <c r="H51" s="1">
        <v>99</v>
      </c>
      <c r="I51" s="1">
        <v>1821.5067567567501</v>
      </c>
      <c r="J51" s="1">
        <v>1239.3761222671001</v>
      </c>
      <c r="K51" s="1">
        <v>1021.66891891891</v>
      </c>
      <c r="L51" s="1">
        <v>839.64236404935104</v>
      </c>
      <c r="M51" s="1">
        <v>1499</v>
      </c>
      <c r="N51" s="1">
        <v>838.5</v>
      </c>
      <c r="O51" s="1">
        <v>9142</v>
      </c>
      <c r="P51" s="1">
        <v>8274</v>
      </c>
      <c r="Q51" s="11">
        <v>6.5001399847008798E-2</v>
      </c>
      <c r="R51" s="11">
        <v>69.229474736256194</v>
      </c>
      <c r="S51" s="11">
        <v>5.4440821743261397E-2</v>
      </c>
      <c r="T51" s="11">
        <v>123.91566715738399</v>
      </c>
      <c r="U51" s="11">
        <v>6.0086503931696199E-2</v>
      </c>
      <c r="V51" s="11">
        <v>64.981872095664599</v>
      </c>
      <c r="W51" s="11">
        <v>0.41905467339475</v>
      </c>
    </row>
    <row r="52" spans="1:23" x14ac:dyDescent="0.3">
      <c r="A52" s="12"/>
      <c r="B52" s="12"/>
      <c r="C52" s="12"/>
      <c r="D52" s="1" t="s">
        <v>20</v>
      </c>
      <c r="E52" s="1">
        <v>47765</v>
      </c>
      <c r="F52" s="1">
        <f>(E52/C51)*100</f>
        <v>70.950060901339825</v>
      </c>
      <c r="G52" s="1">
        <v>219</v>
      </c>
      <c r="H52" s="1">
        <v>79</v>
      </c>
      <c r="I52" s="1">
        <v>1334.54609023343</v>
      </c>
      <c r="J52" s="1">
        <v>1058.32194457425</v>
      </c>
      <c r="K52" s="1">
        <v>739.61589029624201</v>
      </c>
      <c r="L52" s="1">
        <v>627.51847720803005</v>
      </c>
      <c r="M52" s="1">
        <v>1037</v>
      </c>
      <c r="N52" s="1">
        <v>549</v>
      </c>
      <c r="O52" s="1">
        <v>43574</v>
      </c>
      <c r="P52" s="1">
        <v>11762</v>
      </c>
      <c r="Q52" s="11">
        <v>6.7940720713259004E-2</v>
      </c>
      <c r="R52" s="11">
        <v>50.481729864265503</v>
      </c>
      <c r="S52" s="11">
        <v>7.5464748635442502E-2</v>
      </c>
      <c r="T52" s="11">
        <v>159.76248072105301</v>
      </c>
      <c r="U52" s="11">
        <v>6.55592219522141E-2</v>
      </c>
      <c r="V52" s="11">
        <v>50.939918379317596</v>
      </c>
      <c r="W52" s="11">
        <v>0.47486309134917198</v>
      </c>
    </row>
    <row r="53" spans="1:23" x14ac:dyDescent="0.3">
      <c r="A53" s="12"/>
      <c r="B53" s="12"/>
      <c r="C53" s="12"/>
      <c r="D53" s="1" t="s">
        <v>52</v>
      </c>
      <c r="E53" s="1">
        <v>18669</v>
      </c>
      <c r="F53" s="1" t="s">
        <v>62</v>
      </c>
      <c r="G53" s="1">
        <v>99</v>
      </c>
      <c r="H53" s="1" t="s">
        <v>62</v>
      </c>
      <c r="I53" s="1">
        <v>613.04670844715804</v>
      </c>
      <c r="J53" s="1">
        <v>0</v>
      </c>
      <c r="K53" s="1" t="s">
        <v>62</v>
      </c>
      <c r="L53" s="1">
        <v>0</v>
      </c>
      <c r="M53" s="1">
        <v>490</v>
      </c>
      <c r="N53" s="1" t="s">
        <v>62</v>
      </c>
      <c r="O53" s="1">
        <v>11721</v>
      </c>
      <c r="P53" s="1" t="s">
        <v>62</v>
      </c>
      <c r="Q53" s="1" t="s">
        <v>62</v>
      </c>
      <c r="R53" s="1">
        <v>0</v>
      </c>
      <c r="S53" s="1" t="s">
        <v>62</v>
      </c>
      <c r="T53" s="1">
        <v>0</v>
      </c>
      <c r="U53" s="1" t="s">
        <v>62</v>
      </c>
      <c r="V53" s="1">
        <v>0</v>
      </c>
      <c r="W53" s="1" t="s">
        <v>62</v>
      </c>
    </row>
    <row r="54" spans="1:23" x14ac:dyDescent="0.3">
      <c r="A54" s="12"/>
      <c r="B54" s="12" t="s">
        <v>21</v>
      </c>
      <c r="C54" s="12">
        <f>SUM(E54:E56)</f>
        <v>65300</v>
      </c>
      <c r="D54" s="1" t="s">
        <v>19</v>
      </c>
      <c r="E54" s="1">
        <v>495</v>
      </c>
      <c r="F54" s="1">
        <f>(E54/C54)*100</f>
        <v>0.75803981623277183</v>
      </c>
      <c r="G54" s="1">
        <v>335</v>
      </c>
      <c r="H54" s="1">
        <v>95</v>
      </c>
      <c r="I54" s="1">
        <v>2016.91717171717</v>
      </c>
      <c r="J54" s="1">
        <v>1250.77418260796</v>
      </c>
      <c r="K54" s="1">
        <v>1115.41414141414</v>
      </c>
      <c r="L54" s="1">
        <v>800.30373548446198</v>
      </c>
      <c r="M54" s="1">
        <v>1792</v>
      </c>
      <c r="N54" s="1">
        <v>966</v>
      </c>
      <c r="O54" s="1">
        <v>9481</v>
      </c>
      <c r="P54" s="1">
        <v>4907</v>
      </c>
      <c r="Q54" s="11">
        <v>6.1826019234600502E-2</v>
      </c>
      <c r="R54" s="11">
        <v>64.038201382058901</v>
      </c>
      <c r="S54" s="11">
        <v>4.8236828283194103E-2</v>
      </c>
      <c r="T54" s="11">
        <v>118.606671371232</v>
      </c>
      <c r="U54" s="11">
        <v>5.6767427960806298E-2</v>
      </c>
      <c r="V54" s="11">
        <v>65.455482409675398</v>
      </c>
      <c r="W54" s="11">
        <v>0.421054824045061</v>
      </c>
    </row>
    <row r="55" spans="1:23" x14ac:dyDescent="0.3">
      <c r="A55" s="12"/>
      <c r="B55" s="12"/>
      <c r="C55" s="12"/>
      <c r="D55" s="1" t="s">
        <v>20</v>
      </c>
      <c r="E55" s="1">
        <v>52730</v>
      </c>
      <c r="F55" s="1">
        <f>(E55/C54)*100</f>
        <v>80.750382848392036</v>
      </c>
      <c r="G55" s="1">
        <v>214</v>
      </c>
      <c r="H55" s="1">
        <v>80</v>
      </c>
      <c r="I55" s="1">
        <v>1398.372065238</v>
      </c>
      <c r="J55" s="1">
        <v>990.14708139607797</v>
      </c>
      <c r="K55" s="1">
        <v>770.27339275554698</v>
      </c>
      <c r="L55" s="1">
        <v>572.04550573045401</v>
      </c>
      <c r="M55" s="1">
        <v>1123</v>
      </c>
      <c r="N55" s="1">
        <v>615</v>
      </c>
      <c r="O55" s="1">
        <v>55362</v>
      </c>
      <c r="P55" s="1">
        <v>8587</v>
      </c>
      <c r="Q55" s="11">
        <v>6.3916068034983606E-2</v>
      </c>
      <c r="R55" s="11">
        <v>44.128865922816502</v>
      </c>
      <c r="S55" s="11">
        <v>6.2622801030004602E-2</v>
      </c>
      <c r="T55" s="11">
        <v>133.587454929091</v>
      </c>
      <c r="U55" s="11">
        <v>6.1166201453615503E-2</v>
      </c>
      <c r="V55" s="11">
        <v>44.570898242231898</v>
      </c>
      <c r="W55" s="11">
        <v>0.477683413318857</v>
      </c>
    </row>
    <row r="56" spans="1:23" x14ac:dyDescent="0.3">
      <c r="A56" s="12"/>
      <c r="B56" s="12"/>
      <c r="C56" s="12"/>
      <c r="D56" s="1" t="s">
        <v>52</v>
      </c>
      <c r="E56" s="1">
        <v>12075</v>
      </c>
      <c r="F56" s="1" t="s">
        <v>62</v>
      </c>
      <c r="G56" s="1">
        <v>89</v>
      </c>
      <c r="H56" s="1" t="s">
        <v>62</v>
      </c>
      <c r="I56" s="1">
        <v>614.28024844720403</v>
      </c>
      <c r="J56" s="1">
        <v>0</v>
      </c>
      <c r="K56" s="1" t="s">
        <v>62</v>
      </c>
      <c r="L56" s="1">
        <v>0</v>
      </c>
      <c r="M56" s="1">
        <v>501</v>
      </c>
      <c r="N56" s="1" t="s">
        <v>62</v>
      </c>
      <c r="O56" s="1">
        <v>6660</v>
      </c>
      <c r="P56" s="1" t="s">
        <v>62</v>
      </c>
      <c r="Q56" s="1" t="s">
        <v>62</v>
      </c>
      <c r="R56" s="1">
        <v>0</v>
      </c>
      <c r="S56" s="1" t="s">
        <v>62</v>
      </c>
      <c r="T56" s="1">
        <v>0</v>
      </c>
      <c r="U56" s="1" t="s">
        <v>62</v>
      </c>
      <c r="V56" s="1">
        <v>0</v>
      </c>
      <c r="W56" s="1" t="s">
        <v>62</v>
      </c>
    </row>
    <row r="57" spans="1:23" x14ac:dyDescent="0.3">
      <c r="A57" s="12">
        <v>12</v>
      </c>
      <c r="B57" s="12" t="s">
        <v>22</v>
      </c>
      <c r="C57" s="12">
        <f>SUM(E57:E59)</f>
        <v>69335</v>
      </c>
      <c r="D57" s="1" t="s">
        <v>19</v>
      </c>
      <c r="E57" s="1">
        <v>1539</v>
      </c>
      <c r="F57" s="1">
        <f>(E57/C57)*100</f>
        <v>2.2196581812937191</v>
      </c>
      <c r="G57" s="1">
        <v>293</v>
      </c>
      <c r="H57" s="1">
        <v>80</v>
      </c>
      <c r="I57" s="1">
        <v>2139.0552306692598</v>
      </c>
      <c r="J57" s="1">
        <v>1470.8422037169601</v>
      </c>
      <c r="K57" s="1">
        <v>1204.7550357374901</v>
      </c>
      <c r="L57" s="1">
        <v>944.582353354215</v>
      </c>
      <c r="M57" s="1">
        <v>1813</v>
      </c>
      <c r="N57" s="1">
        <v>1034</v>
      </c>
      <c r="O57" s="1">
        <v>10896</v>
      </c>
      <c r="P57" s="1">
        <v>7867</v>
      </c>
      <c r="Q57" s="11">
        <v>6.7000590037958704E-2</v>
      </c>
      <c r="R57" s="11">
        <v>78.093117106625897</v>
      </c>
      <c r="S57" s="11">
        <v>5.1454114570917198E-2</v>
      </c>
      <c r="T57" s="11">
        <v>126.07004635857901</v>
      </c>
      <c r="U57" s="11">
        <v>6.10354896506047E-2</v>
      </c>
      <c r="V57" s="11">
        <v>75.146043733273004</v>
      </c>
      <c r="W57" s="11">
        <v>0.41387387426258698</v>
      </c>
    </row>
    <row r="58" spans="1:23" x14ac:dyDescent="0.3">
      <c r="A58" s="12"/>
      <c r="B58" s="12"/>
      <c r="C58" s="12"/>
      <c r="D58" s="1" t="s">
        <v>20</v>
      </c>
      <c r="E58" s="1">
        <v>47650</v>
      </c>
      <c r="F58" s="1">
        <f>(E58/C57)*100</f>
        <v>68.72430951179058</v>
      </c>
      <c r="G58" s="1">
        <v>193</v>
      </c>
      <c r="H58" s="1">
        <v>79</v>
      </c>
      <c r="I58" s="1">
        <v>1421.64816369359</v>
      </c>
      <c r="J58" s="1">
        <v>1160.2714249538301</v>
      </c>
      <c r="K58" s="1">
        <v>808.13143756558202</v>
      </c>
      <c r="L58" s="1">
        <v>731.27109798319395</v>
      </c>
      <c r="M58" s="1">
        <v>1068</v>
      </c>
      <c r="N58" s="1">
        <v>579</v>
      </c>
      <c r="O58" s="1">
        <v>26416</v>
      </c>
      <c r="P58" s="1">
        <v>10164</v>
      </c>
      <c r="Q58" s="11">
        <v>6.8081036655154303E-2</v>
      </c>
      <c r="R58" s="11">
        <v>58.142494997069697</v>
      </c>
      <c r="S58" s="11">
        <v>7.4611640865564099E-2</v>
      </c>
      <c r="T58" s="11">
        <v>172.900987168906</v>
      </c>
      <c r="U58" s="11">
        <v>6.5093485904277798E-2</v>
      </c>
      <c r="V58" s="11">
        <v>57.915855025564603</v>
      </c>
      <c r="W58" s="11">
        <v>0.48269835382299697</v>
      </c>
    </row>
    <row r="59" spans="1:23" x14ac:dyDescent="0.3">
      <c r="A59" s="12"/>
      <c r="B59" s="12"/>
      <c r="C59" s="12"/>
      <c r="D59" s="1" t="s">
        <v>52</v>
      </c>
      <c r="E59" s="1">
        <v>20146</v>
      </c>
      <c r="F59" s="1" t="s">
        <v>62</v>
      </c>
      <c r="G59" s="1">
        <v>101</v>
      </c>
      <c r="H59" s="1" t="s">
        <v>62</v>
      </c>
      <c r="I59" s="1">
        <v>626.18763029881802</v>
      </c>
      <c r="J59" s="1">
        <v>0</v>
      </c>
      <c r="K59" s="1" t="s">
        <v>62</v>
      </c>
      <c r="L59" s="1">
        <v>0</v>
      </c>
      <c r="M59" s="1">
        <v>496</v>
      </c>
      <c r="N59" s="1" t="s">
        <v>62</v>
      </c>
      <c r="O59" s="1">
        <v>10006</v>
      </c>
      <c r="P59" s="1" t="s">
        <v>62</v>
      </c>
      <c r="Q59" s="1" t="s">
        <v>62</v>
      </c>
      <c r="R59" s="1">
        <v>0</v>
      </c>
      <c r="S59" s="1" t="s">
        <v>62</v>
      </c>
      <c r="T59" s="1">
        <v>0</v>
      </c>
      <c r="U59" s="1" t="s">
        <v>62</v>
      </c>
      <c r="V59" s="1">
        <v>0</v>
      </c>
      <c r="W59" s="1" t="s">
        <v>62</v>
      </c>
    </row>
    <row r="60" spans="1:23" x14ac:dyDescent="0.3">
      <c r="A60" s="12"/>
      <c r="B60" s="12" t="s">
        <v>23</v>
      </c>
      <c r="C60" s="12">
        <f>SUM(E60:E62)</f>
        <v>71868</v>
      </c>
      <c r="D60" s="1" t="s">
        <v>19</v>
      </c>
      <c r="E60" s="1">
        <v>2340</v>
      </c>
      <c r="F60" s="1">
        <f>(E60/C60)*100</f>
        <v>3.2559692770078472</v>
      </c>
      <c r="G60" s="1">
        <v>302</v>
      </c>
      <c r="H60" s="1">
        <v>95</v>
      </c>
      <c r="I60" s="1">
        <v>2223.0858974358898</v>
      </c>
      <c r="J60" s="1">
        <v>4481.22469640911</v>
      </c>
      <c r="K60" s="1">
        <v>1209.59529914529</v>
      </c>
      <c r="L60" s="1">
        <v>1038.0784653758899</v>
      </c>
      <c r="M60" s="1">
        <v>1786.5</v>
      </c>
      <c r="N60" s="1">
        <v>967</v>
      </c>
      <c r="O60" s="1">
        <v>204411</v>
      </c>
      <c r="P60" s="1">
        <v>11128</v>
      </c>
      <c r="Q60" s="11">
        <v>6.6158667888143702E-2</v>
      </c>
      <c r="R60" s="11">
        <v>85.491145761349699</v>
      </c>
      <c r="S60" s="11">
        <v>4.9015122314343303E-2</v>
      </c>
      <c r="T60" s="11">
        <v>124.288577114807</v>
      </c>
      <c r="U60" s="11">
        <v>6.1144982799572999E-2</v>
      </c>
      <c r="V60" s="11">
        <v>83.187175645781906</v>
      </c>
      <c r="W60" s="11">
        <v>0.41226651705575001</v>
      </c>
    </row>
    <row r="61" spans="1:23" x14ac:dyDescent="0.3">
      <c r="A61" s="12"/>
      <c r="B61" s="12"/>
      <c r="C61" s="12"/>
      <c r="D61" s="1" t="s">
        <v>20</v>
      </c>
      <c r="E61" s="1">
        <v>49731</v>
      </c>
      <c r="F61" s="1">
        <f>(E61/C60)*100</f>
        <v>69.197695775588571</v>
      </c>
      <c r="G61" s="1">
        <v>205</v>
      </c>
      <c r="H61" s="1">
        <v>79</v>
      </c>
      <c r="I61" s="1">
        <v>1400.3201021495599</v>
      </c>
      <c r="J61" s="1">
        <v>1100.5172526736701</v>
      </c>
      <c r="K61" s="1">
        <v>787.94978986949695</v>
      </c>
      <c r="L61" s="1">
        <v>702.59897726649695</v>
      </c>
      <c r="M61" s="1">
        <v>1062</v>
      </c>
      <c r="N61" s="1">
        <v>571</v>
      </c>
      <c r="O61" s="1">
        <v>26855</v>
      </c>
      <c r="P61" s="1">
        <v>13437</v>
      </c>
      <c r="Q61" s="11">
        <v>6.7209909698556794E-2</v>
      </c>
      <c r="R61" s="11">
        <v>55.513243803904302</v>
      </c>
      <c r="S61" s="11">
        <v>7.0272085888028399E-2</v>
      </c>
      <c r="T61" s="11">
        <v>157.23280007677701</v>
      </c>
      <c r="U61" s="11">
        <v>6.46673385643287E-2</v>
      </c>
      <c r="V61" s="11">
        <v>55.746112404535303</v>
      </c>
      <c r="W61" s="11">
        <v>0.47932965359076002</v>
      </c>
    </row>
    <row r="62" spans="1:23" x14ac:dyDescent="0.3">
      <c r="A62" s="12"/>
      <c r="B62" s="12"/>
      <c r="C62" s="12"/>
      <c r="D62" s="1" t="s">
        <v>52</v>
      </c>
      <c r="E62" s="1">
        <v>19797</v>
      </c>
      <c r="F62" s="1" t="s">
        <v>62</v>
      </c>
      <c r="G62" s="1">
        <v>100</v>
      </c>
      <c r="H62" s="1" t="s">
        <v>62</v>
      </c>
      <c r="I62" s="1">
        <v>610.42637773399997</v>
      </c>
      <c r="J62" s="1">
        <v>0</v>
      </c>
      <c r="K62" s="1" t="s">
        <v>62</v>
      </c>
      <c r="L62" s="1">
        <v>0</v>
      </c>
      <c r="M62" s="1">
        <v>487</v>
      </c>
      <c r="N62" s="1" t="s">
        <v>62</v>
      </c>
      <c r="O62" s="1">
        <v>41824</v>
      </c>
      <c r="P62" s="1" t="s">
        <v>62</v>
      </c>
      <c r="Q62" s="1" t="s">
        <v>62</v>
      </c>
      <c r="R62" s="1">
        <v>0</v>
      </c>
      <c r="S62" s="1" t="s">
        <v>62</v>
      </c>
      <c r="T62" s="1">
        <v>0</v>
      </c>
      <c r="U62" s="1" t="s">
        <v>62</v>
      </c>
      <c r="V62" s="1">
        <v>0</v>
      </c>
      <c r="W62" s="1" t="s">
        <v>62</v>
      </c>
    </row>
    <row r="63" spans="1:23" x14ac:dyDescent="0.3">
      <c r="A63" s="12"/>
      <c r="B63" s="12" t="s">
        <v>21</v>
      </c>
      <c r="C63" s="12">
        <f>SUM(E63:E65)</f>
        <v>76401</v>
      </c>
      <c r="D63" s="1" t="s">
        <v>19</v>
      </c>
      <c r="E63" s="1">
        <v>976</v>
      </c>
      <c r="F63" s="1">
        <f>(E63/C63)*100</f>
        <v>1.2774701901807568</v>
      </c>
      <c r="G63" s="1">
        <v>296</v>
      </c>
      <c r="H63" s="1">
        <v>118</v>
      </c>
      <c r="I63" s="1">
        <v>1963.3196721311399</v>
      </c>
      <c r="J63" s="1">
        <v>1594.34446886399</v>
      </c>
      <c r="K63" s="1">
        <v>1070.35860655737</v>
      </c>
      <c r="L63" s="1">
        <v>966.24553257345406</v>
      </c>
      <c r="M63" s="1">
        <v>1627.5</v>
      </c>
      <c r="N63" s="1">
        <v>812.5</v>
      </c>
      <c r="O63" s="1">
        <v>30040</v>
      </c>
      <c r="P63" s="1">
        <v>13426</v>
      </c>
      <c r="Q63" s="11">
        <v>6.3178802875549195E-2</v>
      </c>
      <c r="R63" s="11">
        <v>75.330948446312107</v>
      </c>
      <c r="S63" s="11">
        <v>5.3934735370978398E-2</v>
      </c>
      <c r="T63" s="11">
        <v>155.33438072772401</v>
      </c>
      <c r="U63" s="11">
        <v>5.7397072759818799E-2</v>
      </c>
      <c r="V63" s="11">
        <v>79.970904538585899</v>
      </c>
      <c r="W63" s="11">
        <v>0.41859917485904602</v>
      </c>
    </row>
    <row r="64" spans="1:23" x14ac:dyDescent="0.3">
      <c r="A64" s="12"/>
      <c r="B64" s="12"/>
      <c r="C64" s="12"/>
      <c r="D64" s="1" t="s">
        <v>20</v>
      </c>
      <c r="E64" s="1">
        <v>52737</v>
      </c>
      <c r="F64" s="1">
        <f>(E64/C63)*100</f>
        <v>69.026583421682957</v>
      </c>
      <c r="G64" s="1">
        <v>217</v>
      </c>
      <c r="H64" s="1">
        <v>79</v>
      </c>
      <c r="I64" s="1">
        <v>1360.79422416898</v>
      </c>
      <c r="J64" s="1">
        <v>1050.3678407212601</v>
      </c>
      <c r="K64" s="1">
        <v>749.442820031476</v>
      </c>
      <c r="L64" s="1">
        <v>645.41985930539602</v>
      </c>
      <c r="M64" s="1">
        <v>1045</v>
      </c>
      <c r="N64" s="1">
        <v>556</v>
      </c>
      <c r="O64" s="1">
        <v>21724</v>
      </c>
      <c r="P64" s="1">
        <v>11674</v>
      </c>
      <c r="Q64" s="11">
        <v>6.6942552413172499E-2</v>
      </c>
      <c r="R64" s="11">
        <v>51.325493804841102</v>
      </c>
      <c r="S64" s="11">
        <v>7.1227739054411501E-2</v>
      </c>
      <c r="T64" s="11">
        <v>155.13661480393301</v>
      </c>
      <c r="U64" s="11">
        <v>6.4199972239206496E-2</v>
      </c>
      <c r="V64" s="11">
        <v>51.491582063799903</v>
      </c>
      <c r="W64" s="11">
        <v>0.47999702252080401</v>
      </c>
    </row>
    <row r="65" spans="1:23" x14ac:dyDescent="0.3">
      <c r="A65" s="12"/>
      <c r="B65" s="12"/>
      <c r="C65" s="12"/>
      <c r="D65" s="1" t="s">
        <v>52</v>
      </c>
      <c r="E65" s="1">
        <v>22688</v>
      </c>
      <c r="F65" s="1" t="s">
        <v>62</v>
      </c>
      <c r="G65" s="1">
        <v>112</v>
      </c>
      <c r="H65" s="1" t="s">
        <v>62</v>
      </c>
      <c r="I65" s="1">
        <v>613.21905853314502</v>
      </c>
      <c r="J65" s="1">
        <v>0</v>
      </c>
      <c r="K65" s="1" t="s">
        <v>62</v>
      </c>
      <c r="L65" s="1">
        <v>0</v>
      </c>
      <c r="M65" s="1">
        <v>487</v>
      </c>
      <c r="N65" s="1" t="s">
        <v>62</v>
      </c>
      <c r="O65" s="1">
        <v>39268</v>
      </c>
      <c r="P65" s="1" t="s">
        <v>62</v>
      </c>
      <c r="Q65" s="1" t="s">
        <v>62</v>
      </c>
      <c r="R65" s="1">
        <v>0</v>
      </c>
      <c r="S65" s="1" t="s">
        <v>62</v>
      </c>
      <c r="T65" s="1">
        <v>0</v>
      </c>
      <c r="U65" s="1" t="s">
        <v>62</v>
      </c>
      <c r="V65" s="1">
        <v>0</v>
      </c>
      <c r="W65" s="1" t="s">
        <v>62</v>
      </c>
    </row>
    <row r="66" spans="1:23" x14ac:dyDescent="0.3">
      <c r="A66" s="12">
        <v>14</v>
      </c>
      <c r="B66" s="12" t="s">
        <v>22</v>
      </c>
      <c r="C66" s="12">
        <f>SUM(E66:E68)</f>
        <v>43797</v>
      </c>
      <c r="D66" s="1" t="s">
        <v>19</v>
      </c>
      <c r="E66" s="1">
        <v>787</v>
      </c>
      <c r="F66" s="1">
        <f>(E66/C66)*100</f>
        <v>1.7969267301413339</v>
      </c>
      <c r="G66" s="1">
        <v>376</v>
      </c>
      <c r="H66" s="1">
        <v>86</v>
      </c>
      <c r="I66" s="1">
        <v>1851.5768742058401</v>
      </c>
      <c r="J66" s="1">
        <v>1303.47543661802</v>
      </c>
      <c r="K66" s="1">
        <v>978.56162642947902</v>
      </c>
      <c r="L66" s="1">
        <v>843.52933266427397</v>
      </c>
      <c r="M66" s="1">
        <v>1510</v>
      </c>
      <c r="N66" s="1">
        <v>750</v>
      </c>
      <c r="O66" s="1">
        <v>11558</v>
      </c>
      <c r="P66" s="1">
        <v>8305</v>
      </c>
      <c r="Q66" s="11">
        <v>6.2596087923046495E-2</v>
      </c>
      <c r="R66" s="11">
        <v>65.961813053240903</v>
      </c>
      <c r="S66" s="11">
        <v>6.0587330937194803E-2</v>
      </c>
      <c r="T66" s="11">
        <v>153.563438602063</v>
      </c>
      <c r="U66" s="11">
        <v>5.7111285396713202E-2</v>
      </c>
      <c r="V66" s="11">
        <v>66.868856262909105</v>
      </c>
      <c r="W66" s="11">
        <v>0.42281672657012798</v>
      </c>
    </row>
    <row r="67" spans="1:23" x14ac:dyDescent="0.3">
      <c r="A67" s="12"/>
      <c r="B67" s="12"/>
      <c r="C67" s="12"/>
      <c r="D67" s="1" t="s">
        <v>20</v>
      </c>
      <c r="E67" s="1">
        <v>31734</v>
      </c>
      <c r="F67" s="1">
        <f>(E67/C66)*100</f>
        <v>72.457017603945474</v>
      </c>
      <c r="G67" s="1">
        <v>194</v>
      </c>
      <c r="H67" s="1">
        <v>79</v>
      </c>
      <c r="I67" s="1">
        <v>1349.74903888573</v>
      </c>
      <c r="J67" s="1">
        <v>1052.74047620334</v>
      </c>
      <c r="K67" s="1">
        <v>721.43120942837299</v>
      </c>
      <c r="L67" s="1">
        <v>624.88451066289804</v>
      </c>
      <c r="M67" s="1">
        <v>1055</v>
      </c>
      <c r="N67" s="1">
        <v>537</v>
      </c>
      <c r="O67" s="1">
        <v>43960</v>
      </c>
      <c r="P67" s="1">
        <v>12618</v>
      </c>
      <c r="Q67" s="11">
        <v>6.4556153783859704E-2</v>
      </c>
      <c r="R67" s="11">
        <v>49.006664276665397</v>
      </c>
      <c r="S67" s="11">
        <v>6.9611780396680298E-2</v>
      </c>
      <c r="T67" s="11">
        <v>151.999687101641</v>
      </c>
      <c r="U67" s="11">
        <v>6.23441669915712E-2</v>
      </c>
      <c r="V67" s="11">
        <v>49.364438941537401</v>
      </c>
      <c r="W67" s="11">
        <v>0.46914217054692903</v>
      </c>
    </row>
    <row r="68" spans="1:23" x14ac:dyDescent="0.3">
      <c r="A68" s="12"/>
      <c r="B68" s="12"/>
      <c r="C68" s="12"/>
      <c r="D68" s="1" t="s">
        <v>52</v>
      </c>
      <c r="E68" s="1">
        <v>11276</v>
      </c>
      <c r="F68" s="1" t="s">
        <v>62</v>
      </c>
      <c r="G68" s="1">
        <v>109</v>
      </c>
      <c r="H68" s="1" t="s">
        <v>62</v>
      </c>
      <c r="I68" s="1">
        <v>623.15989712663998</v>
      </c>
      <c r="J68" s="1">
        <v>0</v>
      </c>
      <c r="K68" s="1" t="s">
        <v>62</v>
      </c>
      <c r="L68" s="1">
        <v>0</v>
      </c>
      <c r="M68" s="1">
        <v>487</v>
      </c>
      <c r="N68" s="1" t="s">
        <v>62</v>
      </c>
      <c r="O68" s="1">
        <v>18800</v>
      </c>
      <c r="P68" s="1" t="s">
        <v>62</v>
      </c>
      <c r="Q68" s="1" t="s">
        <v>62</v>
      </c>
      <c r="R68" s="1">
        <v>0</v>
      </c>
      <c r="S68" s="1" t="s">
        <v>62</v>
      </c>
      <c r="T68" s="1">
        <v>0</v>
      </c>
      <c r="U68" s="1" t="s">
        <v>62</v>
      </c>
      <c r="V68" s="1">
        <v>0</v>
      </c>
      <c r="W68" s="1" t="s">
        <v>62</v>
      </c>
    </row>
    <row r="69" spans="1:23" x14ac:dyDescent="0.3">
      <c r="A69" s="12"/>
      <c r="B69" s="12" t="s">
        <v>23</v>
      </c>
      <c r="C69" s="12">
        <f>SUM(E69:E71)</f>
        <v>73177</v>
      </c>
      <c r="D69" s="1" t="s">
        <v>19</v>
      </c>
      <c r="E69" s="1">
        <v>3594</v>
      </c>
      <c r="F69" s="1">
        <f>(E69/C69)*100</f>
        <v>4.9113792585101876</v>
      </c>
      <c r="G69" s="1">
        <v>235</v>
      </c>
      <c r="H69" s="1">
        <v>85</v>
      </c>
      <c r="I69" s="1">
        <v>1768.2267668336101</v>
      </c>
      <c r="J69" s="1">
        <v>1272.5900439791201</v>
      </c>
      <c r="K69" s="1">
        <v>955.163327768503</v>
      </c>
      <c r="L69" s="1">
        <v>780.42145570095397</v>
      </c>
      <c r="M69" s="1">
        <v>1474</v>
      </c>
      <c r="N69" s="1">
        <v>743</v>
      </c>
      <c r="O69" s="1">
        <v>16854</v>
      </c>
      <c r="P69" s="1">
        <v>8910</v>
      </c>
      <c r="Q69" s="11">
        <v>6.3729424208465404E-2</v>
      </c>
      <c r="R69" s="11">
        <v>63.715240080868199</v>
      </c>
      <c r="S69" s="11">
        <v>5.3200876121551201E-2</v>
      </c>
      <c r="T69" s="11">
        <v>119.375623873509</v>
      </c>
      <c r="U69" s="11">
        <v>5.8460343672923097E-2</v>
      </c>
      <c r="V69" s="11">
        <v>61.122082768322699</v>
      </c>
      <c r="W69" s="11">
        <v>0.42047017979484702</v>
      </c>
    </row>
    <row r="70" spans="1:23" x14ac:dyDescent="0.3">
      <c r="A70" s="12"/>
      <c r="B70" s="12"/>
      <c r="C70" s="12"/>
      <c r="D70" s="1" t="s">
        <v>20</v>
      </c>
      <c r="E70" s="1">
        <v>49886</v>
      </c>
      <c r="F70" s="1">
        <f>(E70/C69)*100</f>
        <v>68.171693291608022</v>
      </c>
      <c r="G70" s="1">
        <v>208</v>
      </c>
      <c r="H70" s="1">
        <v>79</v>
      </c>
      <c r="I70" s="1">
        <v>1243.22302850499</v>
      </c>
      <c r="J70" s="1">
        <v>917.63894226265097</v>
      </c>
      <c r="K70" s="1">
        <v>676.77610952972702</v>
      </c>
      <c r="L70" s="1">
        <v>553.74731320990304</v>
      </c>
      <c r="M70" s="1">
        <v>987</v>
      </c>
      <c r="N70" s="1">
        <v>518</v>
      </c>
      <c r="O70" s="1">
        <v>56452</v>
      </c>
      <c r="P70" s="1">
        <v>9087</v>
      </c>
      <c r="Q70" s="11">
        <v>6.6188998506678504E-2</v>
      </c>
      <c r="R70" s="11">
        <v>44.4666436182575</v>
      </c>
      <c r="S70" s="11">
        <v>6.8778800611451099E-2</v>
      </c>
      <c r="T70" s="11">
        <v>140.113105937065</v>
      </c>
      <c r="U70" s="11">
        <v>6.3299329567779103E-2</v>
      </c>
      <c r="V70" s="11">
        <v>44.942998546248603</v>
      </c>
      <c r="W70" s="11">
        <v>0.47102098348087401</v>
      </c>
    </row>
    <row r="71" spans="1:23" x14ac:dyDescent="0.3">
      <c r="A71" s="12"/>
      <c r="B71" s="12"/>
      <c r="C71" s="12"/>
      <c r="D71" s="1" t="s">
        <v>52</v>
      </c>
      <c r="E71" s="1">
        <v>19697</v>
      </c>
      <c r="F71" s="1" t="s">
        <v>62</v>
      </c>
      <c r="G71" s="1">
        <v>103</v>
      </c>
      <c r="H71" s="1" t="s">
        <v>62</v>
      </c>
      <c r="I71" s="1">
        <v>576.94582931410798</v>
      </c>
      <c r="J71" s="1">
        <v>0</v>
      </c>
      <c r="K71" s="1" t="s">
        <v>62</v>
      </c>
      <c r="L71" s="1">
        <v>0</v>
      </c>
      <c r="M71" s="1">
        <v>467</v>
      </c>
      <c r="N71" s="1" t="s">
        <v>62</v>
      </c>
      <c r="O71" s="1">
        <v>7897</v>
      </c>
      <c r="P71" s="1" t="s">
        <v>62</v>
      </c>
      <c r="Q71" s="1" t="s">
        <v>62</v>
      </c>
      <c r="R71" s="1">
        <v>0</v>
      </c>
      <c r="S71" s="1" t="s">
        <v>62</v>
      </c>
      <c r="T71" s="1">
        <v>0</v>
      </c>
      <c r="U71" s="1" t="s">
        <v>62</v>
      </c>
      <c r="V71" s="1">
        <v>0</v>
      </c>
      <c r="W71" s="1" t="s">
        <v>62</v>
      </c>
    </row>
    <row r="72" spans="1:23" x14ac:dyDescent="0.3">
      <c r="A72" s="12"/>
      <c r="B72" s="12" t="s">
        <v>21</v>
      </c>
      <c r="C72" s="12">
        <f>SUM(E72:E74)</f>
        <v>80603</v>
      </c>
      <c r="D72" s="1" t="s">
        <v>19</v>
      </c>
      <c r="E72" s="1">
        <v>2068</v>
      </c>
      <c r="F72" s="1">
        <f>(E72/C72)*100</f>
        <v>2.5656613277421436</v>
      </c>
      <c r="G72" s="1">
        <v>208</v>
      </c>
      <c r="H72" s="1">
        <v>98</v>
      </c>
      <c r="I72" s="1">
        <v>1944.10009671179</v>
      </c>
      <c r="J72" s="1">
        <v>1784.17574841947</v>
      </c>
      <c r="K72" s="1">
        <v>1046.75725338491</v>
      </c>
      <c r="L72" s="1">
        <v>904.52460688537997</v>
      </c>
      <c r="M72" s="1">
        <v>1490</v>
      </c>
      <c r="N72" s="1">
        <v>806</v>
      </c>
      <c r="O72" s="1">
        <v>42109</v>
      </c>
      <c r="P72" s="1">
        <v>12166</v>
      </c>
      <c r="Q72" s="11">
        <v>6.3985025135192303E-2</v>
      </c>
      <c r="R72" s="11">
        <v>69.244980941039699</v>
      </c>
      <c r="S72" s="11">
        <v>5.5124650412483198E-2</v>
      </c>
      <c r="T72" s="11">
        <v>143.654969026814</v>
      </c>
      <c r="U72" s="11">
        <v>5.7955535516798197E-2</v>
      </c>
      <c r="V72" s="11">
        <v>65.322112968529595</v>
      </c>
      <c r="W72" s="11">
        <v>0.41796993016102901</v>
      </c>
    </row>
    <row r="73" spans="1:23" x14ac:dyDescent="0.3">
      <c r="A73" s="12"/>
      <c r="B73" s="12"/>
      <c r="C73" s="12"/>
      <c r="D73" s="1" t="s">
        <v>20</v>
      </c>
      <c r="E73" s="1">
        <v>56744</v>
      </c>
      <c r="F73" s="1">
        <f>(E73/C72)*100</f>
        <v>70.399364787911125</v>
      </c>
      <c r="G73" s="1">
        <v>207</v>
      </c>
      <c r="H73" s="1">
        <v>79</v>
      </c>
      <c r="I73" s="1">
        <v>1285.5656809530501</v>
      </c>
      <c r="J73" s="1">
        <v>917.82510796199006</v>
      </c>
      <c r="K73" s="1">
        <v>709.71503595093702</v>
      </c>
      <c r="L73" s="1">
        <v>569.46076072848905</v>
      </c>
      <c r="M73" s="1">
        <v>1021</v>
      </c>
      <c r="N73" s="1">
        <v>542</v>
      </c>
      <c r="O73" s="1">
        <v>28392</v>
      </c>
      <c r="P73" s="1">
        <v>10706</v>
      </c>
      <c r="Q73" s="11">
        <v>6.7324128111616796E-2</v>
      </c>
      <c r="R73" s="11">
        <v>46.503333039318001</v>
      </c>
      <c r="S73" s="11">
        <v>6.8620808416353998E-2</v>
      </c>
      <c r="T73" s="11">
        <v>139.46501330676</v>
      </c>
      <c r="U73" s="11">
        <v>6.5100030865063496E-2</v>
      </c>
      <c r="V73" s="11">
        <v>46.790699102188199</v>
      </c>
      <c r="W73" s="11">
        <v>0.47141860351355103</v>
      </c>
    </row>
    <row r="74" spans="1:23" x14ac:dyDescent="0.3">
      <c r="A74" s="12"/>
      <c r="B74" s="12"/>
      <c r="C74" s="12"/>
      <c r="D74" s="1" t="s">
        <v>52</v>
      </c>
      <c r="E74" s="1">
        <v>21791</v>
      </c>
      <c r="F74" s="1" t="s">
        <v>62</v>
      </c>
      <c r="G74" s="1">
        <v>101</v>
      </c>
      <c r="H74" s="1" t="s">
        <v>62</v>
      </c>
      <c r="I74" s="1">
        <v>614.939883438116</v>
      </c>
      <c r="J74" s="1">
        <v>0</v>
      </c>
      <c r="K74" s="1" t="s">
        <v>62</v>
      </c>
      <c r="L74" s="1">
        <v>0</v>
      </c>
      <c r="M74" s="1">
        <v>499</v>
      </c>
      <c r="N74" s="1" t="s">
        <v>62</v>
      </c>
      <c r="O74" s="1">
        <v>11302</v>
      </c>
      <c r="P74" s="1" t="s">
        <v>62</v>
      </c>
      <c r="Q74" s="1" t="s">
        <v>62</v>
      </c>
      <c r="R74" s="1">
        <v>0</v>
      </c>
      <c r="S74" s="1" t="s">
        <v>62</v>
      </c>
      <c r="T74" s="1">
        <v>0</v>
      </c>
      <c r="U74" s="1" t="s">
        <v>62</v>
      </c>
      <c r="V74" s="1">
        <v>0</v>
      </c>
      <c r="W74" s="1" t="s">
        <v>62</v>
      </c>
    </row>
    <row r="75" spans="1:23" x14ac:dyDescent="0.3">
      <c r="A75" s="12">
        <v>16</v>
      </c>
      <c r="B75" s="12" t="s">
        <v>22</v>
      </c>
      <c r="C75" s="12">
        <f>SUM(E75:E77)</f>
        <v>45191</v>
      </c>
      <c r="D75" s="1" t="s">
        <v>19</v>
      </c>
      <c r="E75" s="1">
        <v>382</v>
      </c>
      <c r="F75" s="1">
        <f>(E75/C75)*100</f>
        <v>0.84530105551990431</v>
      </c>
      <c r="G75" s="1">
        <v>365</v>
      </c>
      <c r="H75" s="1">
        <v>98</v>
      </c>
      <c r="I75" s="1">
        <v>1834.98952879581</v>
      </c>
      <c r="J75" s="1">
        <v>1167.4840503253399</v>
      </c>
      <c r="K75" s="1">
        <v>1138.1675392670099</v>
      </c>
      <c r="L75" s="1">
        <v>854.82039567665595</v>
      </c>
      <c r="M75" s="1">
        <v>1751</v>
      </c>
      <c r="N75" s="1">
        <v>1020</v>
      </c>
      <c r="O75" s="1">
        <v>10978</v>
      </c>
      <c r="P75" s="1">
        <v>4418</v>
      </c>
      <c r="Q75" s="11">
        <v>7.4849349096094503E-2</v>
      </c>
      <c r="R75" s="11">
        <v>85.058402812871407</v>
      </c>
      <c r="S75" s="11">
        <v>4.62072772436634E-2</v>
      </c>
      <c r="T75" s="11">
        <v>74.443769284509898</v>
      </c>
      <c r="U75" s="11">
        <v>6.8800312801876803E-2</v>
      </c>
      <c r="V75" s="11">
        <v>77.278973873515397</v>
      </c>
      <c r="W75" s="11">
        <v>0.40648603891623297</v>
      </c>
    </row>
    <row r="76" spans="1:23" x14ac:dyDescent="0.3">
      <c r="A76" s="12"/>
      <c r="B76" s="12"/>
      <c r="C76" s="12"/>
      <c r="D76" s="1" t="s">
        <v>20</v>
      </c>
      <c r="E76" s="1">
        <v>30902</v>
      </c>
      <c r="F76" s="1">
        <f>(E76/C75)*100</f>
        <v>68.380872297581377</v>
      </c>
      <c r="G76" s="1">
        <v>227</v>
      </c>
      <c r="H76" s="1">
        <v>79</v>
      </c>
      <c r="I76" s="1">
        <v>1219.4329169632999</v>
      </c>
      <c r="J76" s="1">
        <v>891.09696715611199</v>
      </c>
      <c r="K76" s="1">
        <v>734.47770370849696</v>
      </c>
      <c r="L76" s="1">
        <v>657.54131934969803</v>
      </c>
      <c r="M76" s="1">
        <v>954</v>
      </c>
      <c r="N76" s="1">
        <v>532</v>
      </c>
      <c r="O76" s="1">
        <v>18518</v>
      </c>
      <c r="P76" s="1">
        <v>9523</v>
      </c>
      <c r="Q76" s="11">
        <v>7.32220755056983E-2</v>
      </c>
      <c r="R76" s="11">
        <v>57.797745926797397</v>
      </c>
      <c r="S76" s="11">
        <v>7.4051750839214101E-2</v>
      </c>
      <c r="T76" s="11">
        <v>156.87921787494</v>
      </c>
      <c r="U76" s="11">
        <v>7.1265062125415696E-2</v>
      </c>
      <c r="V76" s="11">
        <v>58.402195254552701</v>
      </c>
      <c r="W76" s="11">
        <v>0.47818633703473101</v>
      </c>
    </row>
    <row r="77" spans="1:23" x14ac:dyDescent="0.3">
      <c r="A77" s="12"/>
      <c r="B77" s="12"/>
      <c r="C77" s="12"/>
      <c r="D77" s="1" t="s">
        <v>52</v>
      </c>
      <c r="E77" s="1">
        <v>13907</v>
      </c>
      <c r="F77" s="1" t="s">
        <v>62</v>
      </c>
      <c r="G77" s="1">
        <v>106</v>
      </c>
      <c r="H77" s="1" t="s">
        <v>62</v>
      </c>
      <c r="I77" s="1">
        <v>586.70122959660603</v>
      </c>
      <c r="J77" s="1">
        <v>0</v>
      </c>
      <c r="K77" s="1" t="s">
        <v>62</v>
      </c>
      <c r="L77" s="1">
        <v>0</v>
      </c>
      <c r="M77" s="1">
        <v>470</v>
      </c>
      <c r="N77" s="1" t="s">
        <v>62</v>
      </c>
      <c r="O77" s="1">
        <v>17063</v>
      </c>
      <c r="P77" s="1" t="s">
        <v>62</v>
      </c>
      <c r="Q77" s="1" t="s">
        <v>62</v>
      </c>
      <c r="R77" s="1">
        <v>0</v>
      </c>
      <c r="S77" s="1" t="s">
        <v>62</v>
      </c>
      <c r="T77" s="1">
        <v>0</v>
      </c>
      <c r="U77" s="1" t="s">
        <v>62</v>
      </c>
      <c r="V77" s="1">
        <v>0</v>
      </c>
      <c r="W77" s="1" t="s">
        <v>62</v>
      </c>
    </row>
    <row r="78" spans="1:23" x14ac:dyDescent="0.3">
      <c r="A78" s="12"/>
      <c r="B78" s="12" t="s">
        <v>23</v>
      </c>
      <c r="C78" s="12">
        <f>SUM(E78:E80)</f>
        <v>61165</v>
      </c>
      <c r="D78" s="1" t="s">
        <v>19</v>
      </c>
      <c r="E78" s="1">
        <v>417</v>
      </c>
      <c r="F78" s="1">
        <f>(E78/C78)*100</f>
        <v>0.681762445843211</v>
      </c>
      <c r="G78" s="1">
        <v>366</v>
      </c>
      <c r="H78" s="1">
        <v>104</v>
      </c>
      <c r="I78" s="1">
        <v>1786.1870503597099</v>
      </c>
      <c r="J78" s="1">
        <v>1202.7275746295199</v>
      </c>
      <c r="K78" s="1">
        <v>1165.5923261390799</v>
      </c>
      <c r="L78" s="1">
        <v>900.80281861120602</v>
      </c>
      <c r="M78" s="1">
        <v>1635</v>
      </c>
      <c r="N78" s="1">
        <v>959</v>
      </c>
      <c r="O78" s="1">
        <v>11905</v>
      </c>
      <c r="P78" s="1">
        <v>4458</v>
      </c>
      <c r="Q78" s="11">
        <v>8.0429665961666605E-2</v>
      </c>
      <c r="R78" s="11">
        <v>90.247743434806694</v>
      </c>
      <c r="S78" s="11">
        <v>6.0705438924230297E-2</v>
      </c>
      <c r="T78" s="11">
        <v>157.19532907685999</v>
      </c>
      <c r="U78" s="11">
        <v>7.59527787150346E-2</v>
      </c>
      <c r="V78" s="11">
        <v>85.807923295228406</v>
      </c>
      <c r="W78" s="11">
        <v>0.407532527383901</v>
      </c>
    </row>
    <row r="79" spans="1:23" x14ac:dyDescent="0.3">
      <c r="A79" s="12"/>
      <c r="B79" s="12"/>
      <c r="C79" s="12"/>
      <c r="D79" s="1" t="s">
        <v>20</v>
      </c>
      <c r="E79" s="1">
        <v>40242</v>
      </c>
      <c r="F79" s="1">
        <f>(E79/C78)*100</f>
        <v>65.792528406768582</v>
      </c>
      <c r="G79" s="1">
        <v>232</v>
      </c>
      <c r="H79" s="1">
        <v>79</v>
      </c>
      <c r="I79" s="1">
        <v>1229.0200785249201</v>
      </c>
      <c r="J79" s="1">
        <v>885.66983536436101</v>
      </c>
      <c r="K79" s="1">
        <v>775.21311068038301</v>
      </c>
      <c r="L79" s="1">
        <v>699.83271333475295</v>
      </c>
      <c r="M79" s="1">
        <v>960</v>
      </c>
      <c r="N79" s="1">
        <v>550</v>
      </c>
      <c r="O79" s="1">
        <v>15749</v>
      </c>
      <c r="P79" s="1">
        <v>11235</v>
      </c>
      <c r="Q79" s="11">
        <v>7.5402215005799106E-2</v>
      </c>
      <c r="R79" s="11">
        <v>61.8661612099339</v>
      </c>
      <c r="S79" s="11">
        <v>7.4737036258925194E-2</v>
      </c>
      <c r="T79" s="11">
        <v>161.321401682432</v>
      </c>
      <c r="U79" s="11">
        <v>7.3217392441612697E-2</v>
      </c>
      <c r="V79" s="11">
        <v>62.351000057767799</v>
      </c>
      <c r="W79" s="11">
        <v>0.478807592968434</v>
      </c>
    </row>
    <row r="80" spans="1:23" x14ac:dyDescent="0.3">
      <c r="A80" s="12"/>
      <c r="B80" s="12"/>
      <c r="C80" s="12"/>
      <c r="D80" s="1" t="s">
        <v>52</v>
      </c>
      <c r="E80" s="1">
        <v>20506</v>
      </c>
      <c r="F80" s="1" t="s">
        <v>62</v>
      </c>
      <c r="G80" s="1">
        <v>110</v>
      </c>
      <c r="H80" s="1" t="s">
        <v>62</v>
      </c>
      <c r="I80" s="1">
        <v>589.566224519652</v>
      </c>
      <c r="J80" s="1">
        <v>0</v>
      </c>
      <c r="K80" s="1" t="s">
        <v>62</v>
      </c>
      <c r="L80" s="1">
        <v>0</v>
      </c>
      <c r="M80" s="1">
        <v>468</v>
      </c>
      <c r="N80" s="1" t="s">
        <v>62</v>
      </c>
      <c r="O80" s="1">
        <v>7473</v>
      </c>
      <c r="P80" s="1" t="s">
        <v>62</v>
      </c>
      <c r="Q80" s="1" t="s">
        <v>62</v>
      </c>
      <c r="R80" s="1">
        <v>0</v>
      </c>
      <c r="S80" s="1" t="s">
        <v>62</v>
      </c>
      <c r="T80" s="1">
        <v>0</v>
      </c>
      <c r="U80" s="1" t="s">
        <v>62</v>
      </c>
      <c r="V80" s="1">
        <v>0</v>
      </c>
      <c r="W80" s="1" t="s">
        <v>62</v>
      </c>
    </row>
    <row r="81" spans="1:23" x14ac:dyDescent="0.3">
      <c r="A81" s="12"/>
      <c r="B81" s="12" t="s">
        <v>21</v>
      </c>
      <c r="C81" s="12">
        <f>SUM(E81:E83)</f>
        <v>64168</v>
      </c>
      <c r="D81" s="1" t="s">
        <v>19</v>
      </c>
      <c r="E81" s="1">
        <v>229</v>
      </c>
      <c r="F81" s="1">
        <f>(E81/C81)*100</f>
        <v>0.35687570128412915</v>
      </c>
      <c r="G81" s="1">
        <v>197</v>
      </c>
      <c r="H81" s="1">
        <v>122</v>
      </c>
      <c r="I81" s="1">
        <v>1841.9475982532699</v>
      </c>
      <c r="J81" s="1">
        <v>1208.0771828397999</v>
      </c>
      <c r="K81" s="1">
        <v>1195.9432314410401</v>
      </c>
      <c r="L81" s="1">
        <v>1011.26967324564</v>
      </c>
      <c r="M81" s="1">
        <v>1730</v>
      </c>
      <c r="N81" s="1">
        <v>995</v>
      </c>
      <c r="O81" s="1">
        <v>8664</v>
      </c>
      <c r="P81" s="1">
        <v>6771</v>
      </c>
      <c r="Q81" s="11">
        <v>7.5750992255477906E-2</v>
      </c>
      <c r="R81" s="11">
        <v>95.190649682740002</v>
      </c>
      <c r="S81" s="11">
        <v>5.2400582756115102E-2</v>
      </c>
      <c r="T81" s="11">
        <v>136.325410119558</v>
      </c>
      <c r="U81" s="11">
        <v>7.2077730026180203E-2</v>
      </c>
      <c r="V81" s="11">
        <v>93.958948665476299</v>
      </c>
      <c r="W81" s="11">
        <v>0.40765177766174499</v>
      </c>
    </row>
    <row r="82" spans="1:23" x14ac:dyDescent="0.3">
      <c r="A82" s="12"/>
      <c r="B82" s="12"/>
      <c r="C82" s="12"/>
      <c r="D82" s="1" t="s">
        <v>20</v>
      </c>
      <c r="E82" s="1">
        <v>43293</v>
      </c>
      <c r="F82" s="1">
        <f>(E82/C81)*100</f>
        <v>67.468208452811368</v>
      </c>
      <c r="G82" s="1">
        <v>228</v>
      </c>
      <c r="H82" s="1">
        <v>79</v>
      </c>
      <c r="I82" s="1">
        <v>1250.7587831751</v>
      </c>
      <c r="J82" s="1">
        <v>878.54984241205796</v>
      </c>
      <c r="K82" s="1">
        <v>774.17372323470295</v>
      </c>
      <c r="L82" s="1">
        <v>681.82136546001004</v>
      </c>
      <c r="M82" s="1">
        <v>987</v>
      </c>
      <c r="N82" s="1">
        <v>556</v>
      </c>
      <c r="O82" s="1">
        <v>19295</v>
      </c>
      <c r="P82" s="1">
        <v>11562</v>
      </c>
      <c r="Q82" s="11">
        <v>7.4626607833208805E-2</v>
      </c>
      <c r="R82" s="11">
        <v>59.671216420814403</v>
      </c>
      <c r="S82" s="11">
        <v>7.6591024970743299E-2</v>
      </c>
      <c r="T82" s="11">
        <v>166.89786042375101</v>
      </c>
      <c r="U82" s="11">
        <v>7.2413117878782698E-2</v>
      </c>
      <c r="V82" s="11">
        <v>60.6117864282498</v>
      </c>
      <c r="W82" s="11">
        <v>0.47839992972971901</v>
      </c>
    </row>
    <row r="83" spans="1:23" x14ac:dyDescent="0.3">
      <c r="A83" s="12"/>
      <c r="B83" s="12"/>
      <c r="C83" s="12"/>
      <c r="D83" s="1" t="s">
        <v>52</v>
      </c>
      <c r="E83" s="1">
        <v>20646</v>
      </c>
      <c r="F83" s="1" t="s">
        <v>62</v>
      </c>
      <c r="G83" s="1">
        <v>115</v>
      </c>
      <c r="H83" s="1" t="s">
        <v>62</v>
      </c>
      <c r="I83" s="1">
        <v>606.11721398818099</v>
      </c>
      <c r="J83" s="1">
        <v>0</v>
      </c>
      <c r="K83" s="1" t="s">
        <v>62</v>
      </c>
      <c r="L83" s="1">
        <v>0</v>
      </c>
      <c r="M83" s="1">
        <v>484</v>
      </c>
      <c r="N83" s="1" t="s">
        <v>62</v>
      </c>
      <c r="O83" s="1">
        <v>6067</v>
      </c>
      <c r="P83" s="1" t="s">
        <v>62</v>
      </c>
      <c r="Q83" s="1" t="s">
        <v>62</v>
      </c>
      <c r="R83" s="1">
        <v>0</v>
      </c>
      <c r="S83" s="1" t="s">
        <v>62</v>
      </c>
      <c r="T83" s="1">
        <v>0</v>
      </c>
      <c r="U83" s="1" t="s">
        <v>62</v>
      </c>
      <c r="V83" s="1">
        <v>0</v>
      </c>
      <c r="W83" s="1" t="s">
        <v>62</v>
      </c>
    </row>
    <row r="84" spans="1:23" x14ac:dyDescent="0.3">
      <c r="A84" s="12">
        <v>18</v>
      </c>
      <c r="B84" s="12" t="s">
        <v>22</v>
      </c>
      <c r="C84" s="12">
        <f>SUM(E84:E86)</f>
        <v>53818</v>
      </c>
      <c r="D84" s="1" t="s">
        <v>19</v>
      </c>
      <c r="E84" s="1">
        <v>701</v>
      </c>
      <c r="F84" s="1">
        <f>(E84/C84)*100</f>
        <v>1.3025381842506225</v>
      </c>
      <c r="G84" s="1">
        <v>252</v>
      </c>
      <c r="H84" s="1">
        <v>99</v>
      </c>
      <c r="I84" s="1">
        <v>1685.51925820256</v>
      </c>
      <c r="J84" s="1">
        <v>1103.81333113245</v>
      </c>
      <c r="K84" s="1">
        <v>1123.8844507845899</v>
      </c>
      <c r="L84" s="1">
        <v>953.89049060040202</v>
      </c>
      <c r="M84" s="1">
        <v>1378</v>
      </c>
      <c r="N84" s="1">
        <v>926</v>
      </c>
      <c r="O84" s="1">
        <v>7865</v>
      </c>
      <c r="P84" s="1">
        <v>7016</v>
      </c>
      <c r="Q84" s="11">
        <v>7.8882467699782799E-2</v>
      </c>
      <c r="R84" s="11">
        <v>90.713477156615994</v>
      </c>
      <c r="S84" s="11">
        <v>6.2300483725818402E-2</v>
      </c>
      <c r="T84" s="11">
        <v>152.63678062135301</v>
      </c>
      <c r="U84" s="11">
        <v>7.3862431982006496E-2</v>
      </c>
      <c r="V84" s="11">
        <v>86.493954243310995</v>
      </c>
      <c r="W84" s="11">
        <v>0.41164673672292501</v>
      </c>
    </row>
    <row r="85" spans="1:23" x14ac:dyDescent="0.3">
      <c r="A85" s="12"/>
      <c r="B85" s="12"/>
      <c r="C85" s="12"/>
      <c r="D85" s="1" t="s">
        <v>20</v>
      </c>
      <c r="E85" s="1">
        <v>34885</v>
      </c>
      <c r="F85" s="1">
        <f>(E85/C84)*100</f>
        <v>64.82032033892007</v>
      </c>
      <c r="G85" s="1">
        <v>206</v>
      </c>
      <c r="H85" s="1">
        <v>79</v>
      </c>
      <c r="I85" s="1">
        <v>1151.87699584348</v>
      </c>
      <c r="J85" s="1">
        <v>795.31014445201299</v>
      </c>
      <c r="K85" s="1">
        <v>717.43600401318599</v>
      </c>
      <c r="L85" s="1">
        <v>624.97117512658497</v>
      </c>
      <c r="M85" s="1">
        <v>915</v>
      </c>
      <c r="N85" s="1">
        <v>526</v>
      </c>
      <c r="O85" s="1">
        <v>16500</v>
      </c>
      <c r="P85" s="1">
        <v>7693</v>
      </c>
      <c r="Q85" s="11">
        <v>7.5625120990676101E-2</v>
      </c>
      <c r="R85" s="11">
        <v>56.625907931734801</v>
      </c>
      <c r="S85" s="11">
        <v>7.9393217649765202E-2</v>
      </c>
      <c r="T85" s="11">
        <v>161.513351167835</v>
      </c>
      <c r="U85" s="11">
        <v>7.3701216908987593E-2</v>
      </c>
      <c r="V85" s="11">
        <v>57.3613227271968</v>
      </c>
      <c r="W85" s="11">
        <v>0.47653878663907301</v>
      </c>
    </row>
    <row r="86" spans="1:23" x14ac:dyDescent="0.3">
      <c r="A86" s="12"/>
      <c r="B86" s="12"/>
      <c r="C86" s="12"/>
      <c r="D86" s="1" t="s">
        <v>52</v>
      </c>
      <c r="E86" s="1">
        <v>18232</v>
      </c>
      <c r="F86" s="1" t="s">
        <v>62</v>
      </c>
      <c r="G86" s="1">
        <v>100</v>
      </c>
      <c r="H86" s="1" t="s">
        <v>62</v>
      </c>
      <c r="I86" s="1">
        <v>614.48019964896798</v>
      </c>
      <c r="J86" s="1">
        <v>0</v>
      </c>
      <c r="K86" s="1" t="s">
        <v>62</v>
      </c>
      <c r="L86" s="1">
        <v>0</v>
      </c>
      <c r="M86" s="1">
        <v>487</v>
      </c>
      <c r="N86" s="1" t="s">
        <v>62</v>
      </c>
      <c r="O86" s="1">
        <v>12401</v>
      </c>
      <c r="P86" s="1" t="s">
        <v>62</v>
      </c>
      <c r="Q86" s="1" t="s">
        <v>62</v>
      </c>
      <c r="R86" s="1">
        <v>0</v>
      </c>
      <c r="S86" s="1" t="s">
        <v>62</v>
      </c>
      <c r="T86" s="1">
        <v>0</v>
      </c>
      <c r="U86" s="1" t="s">
        <v>62</v>
      </c>
      <c r="V86" s="1">
        <v>0</v>
      </c>
      <c r="W86" s="1" t="s">
        <v>62</v>
      </c>
    </row>
    <row r="87" spans="1:23" x14ac:dyDescent="0.3">
      <c r="A87" s="12"/>
      <c r="B87" s="12" t="s">
        <v>23</v>
      </c>
      <c r="C87" s="12">
        <f>SUM(E87:E89)</f>
        <v>42312</v>
      </c>
      <c r="D87" s="1" t="s">
        <v>19</v>
      </c>
      <c r="E87" s="1">
        <v>875</v>
      </c>
      <c r="F87" s="1">
        <f>(E87/C87)*100</f>
        <v>2.0679712611079601</v>
      </c>
      <c r="G87" s="1">
        <v>385</v>
      </c>
      <c r="H87" s="1">
        <v>100</v>
      </c>
      <c r="I87" s="1">
        <v>1705.3257142857101</v>
      </c>
      <c r="J87" s="1">
        <v>1098.16706148608</v>
      </c>
      <c r="K87" s="1">
        <v>1053.02628571428</v>
      </c>
      <c r="L87" s="1">
        <v>786.21826235393598</v>
      </c>
      <c r="M87" s="1">
        <v>1462</v>
      </c>
      <c r="N87" s="1">
        <v>916</v>
      </c>
      <c r="O87" s="1">
        <v>15057</v>
      </c>
      <c r="P87" s="1">
        <v>6871</v>
      </c>
      <c r="Q87" s="11">
        <v>7.3797642278363898E-2</v>
      </c>
      <c r="R87" s="11">
        <v>73.733888569877905</v>
      </c>
      <c r="S87" s="11">
        <v>6.1453356747030001E-2</v>
      </c>
      <c r="T87" s="11">
        <v>141.298114763424</v>
      </c>
      <c r="U87" s="11">
        <v>6.8936550763079502E-2</v>
      </c>
      <c r="V87" s="11">
        <v>68.772028665536993</v>
      </c>
      <c r="W87" s="11">
        <v>0.41642156809543701</v>
      </c>
    </row>
    <row r="88" spans="1:23" x14ac:dyDescent="0.3">
      <c r="A88" s="12"/>
      <c r="B88" s="12"/>
      <c r="C88" s="12"/>
      <c r="D88" s="1" t="s">
        <v>20</v>
      </c>
      <c r="E88" s="1">
        <v>29580</v>
      </c>
      <c r="F88" s="1">
        <f>(E88/C87)*100</f>
        <v>69.909245604083949</v>
      </c>
      <c r="G88" s="1">
        <v>234</v>
      </c>
      <c r="H88" s="1">
        <v>79</v>
      </c>
      <c r="I88" s="1">
        <v>1153.84861392833</v>
      </c>
      <c r="J88" s="1">
        <v>739.81970254105295</v>
      </c>
      <c r="K88" s="1">
        <v>708.28590263691603</v>
      </c>
      <c r="L88" s="1">
        <v>564.44797587183905</v>
      </c>
      <c r="M88" s="1">
        <v>942</v>
      </c>
      <c r="N88" s="1">
        <v>541</v>
      </c>
      <c r="O88" s="1">
        <v>19568</v>
      </c>
      <c r="P88" s="1">
        <v>7857</v>
      </c>
      <c r="Q88" s="11">
        <v>7.4028390971604005E-2</v>
      </c>
      <c r="R88" s="11">
        <v>50.487166318079403</v>
      </c>
      <c r="S88" s="11">
        <v>7.2545652382784501E-2</v>
      </c>
      <c r="T88" s="11">
        <v>145.64937686879301</v>
      </c>
      <c r="U88" s="11">
        <v>7.2107059596926995E-2</v>
      </c>
      <c r="V88" s="11">
        <v>51.505010572985697</v>
      </c>
      <c r="W88" s="11">
        <v>0.47413440928653999</v>
      </c>
    </row>
    <row r="89" spans="1:23" x14ac:dyDescent="0.3">
      <c r="A89" s="12"/>
      <c r="B89" s="12"/>
      <c r="C89" s="12"/>
      <c r="D89" s="1" t="s">
        <v>52</v>
      </c>
      <c r="E89" s="1">
        <v>11857</v>
      </c>
      <c r="F89" s="1" t="s">
        <v>62</v>
      </c>
      <c r="G89" s="1">
        <v>108</v>
      </c>
      <c r="H89" s="1" t="s">
        <v>62</v>
      </c>
      <c r="I89" s="1">
        <v>601.03694020409796</v>
      </c>
      <c r="J89" s="1">
        <v>0</v>
      </c>
      <c r="K89" s="1" t="s">
        <v>62</v>
      </c>
      <c r="L89" s="1">
        <v>0</v>
      </c>
      <c r="M89" s="1">
        <v>485</v>
      </c>
      <c r="N89" s="1" t="s">
        <v>62</v>
      </c>
      <c r="O89" s="1">
        <v>4589</v>
      </c>
      <c r="P89" s="1" t="s">
        <v>62</v>
      </c>
      <c r="Q89" s="1" t="s">
        <v>62</v>
      </c>
      <c r="R89" s="1">
        <v>0</v>
      </c>
      <c r="S89" s="1" t="s">
        <v>62</v>
      </c>
      <c r="T89" s="1">
        <v>0</v>
      </c>
      <c r="U89" s="1" t="s">
        <v>62</v>
      </c>
      <c r="V89" s="1">
        <v>0</v>
      </c>
      <c r="W89" s="1" t="s">
        <v>62</v>
      </c>
    </row>
    <row r="90" spans="1:23" x14ac:dyDescent="0.3">
      <c r="A90" s="12"/>
      <c r="B90" s="12" t="s">
        <v>21</v>
      </c>
      <c r="C90" s="12">
        <f>SUM(E90:E92)</f>
        <v>81078</v>
      </c>
      <c r="D90" s="1" t="s">
        <v>19</v>
      </c>
      <c r="E90" s="1">
        <v>1120</v>
      </c>
      <c r="F90" s="1">
        <f>(E90/C90)*100</f>
        <v>1.3813858259947212</v>
      </c>
      <c r="G90" s="1">
        <v>287</v>
      </c>
      <c r="H90" s="1">
        <v>95</v>
      </c>
      <c r="I90" s="1">
        <v>1765.41517857142</v>
      </c>
      <c r="J90" s="1">
        <v>1099.3809452875901</v>
      </c>
      <c r="K90" s="1">
        <v>1155.2008928571399</v>
      </c>
      <c r="L90" s="1">
        <v>936.270780225718</v>
      </c>
      <c r="M90" s="1">
        <v>1501.5</v>
      </c>
      <c r="N90" s="1">
        <v>958.5</v>
      </c>
      <c r="O90" s="1">
        <v>8551</v>
      </c>
      <c r="P90" s="1">
        <v>7816</v>
      </c>
      <c r="Q90" s="11">
        <v>7.8292659362742198E-2</v>
      </c>
      <c r="R90" s="11">
        <v>90.970816286174994</v>
      </c>
      <c r="S90" s="11">
        <v>5.44579058218847E-2</v>
      </c>
      <c r="T90" s="11">
        <v>117.458611317443</v>
      </c>
      <c r="U90" s="11">
        <v>7.3375456495275604E-2</v>
      </c>
      <c r="V90" s="11">
        <v>86.723479174508995</v>
      </c>
      <c r="W90" s="11">
        <v>0.409576256448901</v>
      </c>
    </row>
    <row r="91" spans="1:23" x14ac:dyDescent="0.3">
      <c r="A91" s="12"/>
      <c r="B91" s="12"/>
      <c r="C91" s="12"/>
      <c r="D91" s="1" t="s">
        <v>20</v>
      </c>
      <c r="E91" s="1">
        <v>56164</v>
      </c>
      <c r="F91" s="1">
        <f>(E91/C90)*100</f>
        <v>69.271565652828144</v>
      </c>
      <c r="G91" s="1">
        <v>215</v>
      </c>
      <c r="H91" s="1">
        <v>79</v>
      </c>
      <c r="I91" s="1">
        <v>1177.3330425183301</v>
      </c>
      <c r="J91" s="1">
        <v>883.77848530000699</v>
      </c>
      <c r="K91" s="1">
        <v>727.31185456876199</v>
      </c>
      <c r="L91" s="1">
        <v>631.02342673229703</v>
      </c>
      <c r="M91" s="1">
        <v>943</v>
      </c>
      <c r="N91" s="1">
        <v>536</v>
      </c>
      <c r="O91" s="1">
        <v>97792</v>
      </c>
      <c r="P91" s="1">
        <v>15912</v>
      </c>
      <c r="Q91" s="11">
        <v>7.4643618776714799E-2</v>
      </c>
      <c r="R91" s="11">
        <v>56.127963210039397</v>
      </c>
      <c r="S91" s="11">
        <v>7.5107696704400401E-2</v>
      </c>
      <c r="T91" s="11">
        <v>155.964867589248</v>
      </c>
      <c r="U91" s="11">
        <v>7.2618831869563194E-2</v>
      </c>
      <c r="V91" s="11">
        <v>56.9575648488523</v>
      </c>
      <c r="W91" s="11">
        <v>0.47705448365938702</v>
      </c>
    </row>
    <row r="92" spans="1:23" x14ac:dyDescent="0.3">
      <c r="A92" s="12"/>
      <c r="B92" s="12"/>
      <c r="C92" s="12"/>
      <c r="D92" s="1" t="s">
        <v>52</v>
      </c>
      <c r="E92" s="1">
        <v>23794</v>
      </c>
      <c r="F92" s="1" t="s">
        <v>62</v>
      </c>
      <c r="G92" s="1">
        <v>116</v>
      </c>
      <c r="H92" s="1" t="s">
        <v>62</v>
      </c>
      <c r="I92" s="1">
        <v>624.97469950407606</v>
      </c>
      <c r="J92" s="1">
        <v>0</v>
      </c>
      <c r="K92" s="1" t="s">
        <v>62</v>
      </c>
      <c r="L92" s="1">
        <v>0</v>
      </c>
      <c r="M92" s="1">
        <v>508.5</v>
      </c>
      <c r="N92" s="1" t="s">
        <v>62</v>
      </c>
      <c r="O92" s="1">
        <v>31570</v>
      </c>
      <c r="P92" s="1" t="s">
        <v>62</v>
      </c>
      <c r="Q92" s="1" t="s">
        <v>62</v>
      </c>
      <c r="R92" s="1">
        <v>0</v>
      </c>
      <c r="S92" s="1" t="s">
        <v>62</v>
      </c>
      <c r="T92" s="1">
        <v>0</v>
      </c>
      <c r="U92" s="1" t="s">
        <v>62</v>
      </c>
      <c r="V92" s="1">
        <v>0</v>
      </c>
      <c r="W92" s="1" t="s">
        <v>62</v>
      </c>
    </row>
    <row r="93" spans="1:23" x14ac:dyDescent="0.3">
      <c r="A93" s="12">
        <v>20</v>
      </c>
      <c r="B93" s="12" t="s">
        <v>22</v>
      </c>
      <c r="C93" s="12">
        <f>SUM(E93:E95)</f>
        <v>57984</v>
      </c>
      <c r="D93" s="1" t="s">
        <v>19</v>
      </c>
      <c r="E93" s="1">
        <v>658</v>
      </c>
      <c r="F93" s="1">
        <f>(E93/C93)*100</f>
        <v>1.1347958057395144</v>
      </c>
      <c r="G93" s="1">
        <v>404</v>
      </c>
      <c r="H93" s="1">
        <v>87</v>
      </c>
      <c r="I93" s="1">
        <v>1997.6762917933099</v>
      </c>
      <c r="J93" s="1">
        <v>1268.58038326824</v>
      </c>
      <c r="K93" s="1">
        <v>1354.48480243161</v>
      </c>
      <c r="L93" s="1">
        <v>1037.9180882476901</v>
      </c>
      <c r="M93" s="1">
        <v>1778.5</v>
      </c>
      <c r="N93" s="1">
        <v>1247.5</v>
      </c>
      <c r="O93" s="1">
        <v>10941</v>
      </c>
      <c r="P93" s="1">
        <v>10565</v>
      </c>
      <c r="Q93" s="11">
        <v>7.4458261477406404E-2</v>
      </c>
      <c r="R93" s="11">
        <v>92.987050870216194</v>
      </c>
      <c r="S93" s="11">
        <v>5.4188999507433902E-2</v>
      </c>
      <c r="T93" s="11">
        <v>134.126860584697</v>
      </c>
      <c r="U93" s="11">
        <v>7.1445642136726897E-2</v>
      </c>
      <c r="V93" s="11">
        <v>104.063642608962</v>
      </c>
      <c r="W93" s="11">
        <v>0.40957261198023898</v>
      </c>
    </row>
    <row r="94" spans="1:23" x14ac:dyDescent="0.3">
      <c r="A94" s="12"/>
      <c r="B94" s="12"/>
      <c r="C94" s="12"/>
      <c r="D94" s="1" t="s">
        <v>20</v>
      </c>
      <c r="E94" s="1">
        <v>41217</v>
      </c>
      <c r="F94" s="1">
        <f>(E94/C93)*100</f>
        <v>71.083402317880797</v>
      </c>
      <c r="G94" s="1">
        <v>207</v>
      </c>
      <c r="H94" s="1">
        <v>79</v>
      </c>
      <c r="I94" s="1">
        <v>1303.36140427493</v>
      </c>
      <c r="J94" s="1">
        <v>916.19695998231202</v>
      </c>
      <c r="K94" s="1">
        <v>832.63740689521296</v>
      </c>
      <c r="L94" s="1">
        <v>720.72057452673596</v>
      </c>
      <c r="M94" s="1">
        <v>1026</v>
      </c>
      <c r="N94" s="1">
        <v>608</v>
      </c>
      <c r="O94" s="1">
        <v>26276</v>
      </c>
      <c r="P94" s="1">
        <v>9797</v>
      </c>
      <c r="Q94" s="11">
        <v>7.4994166465416498E-2</v>
      </c>
      <c r="R94" s="11">
        <v>62.537548909478801</v>
      </c>
      <c r="S94" s="11">
        <v>7.7873315909266799E-2</v>
      </c>
      <c r="T94" s="11">
        <v>174.10623620832499</v>
      </c>
      <c r="U94" s="11">
        <v>7.3080493219812706E-2</v>
      </c>
      <c r="V94" s="11">
        <v>63.9607643695904</v>
      </c>
      <c r="W94" s="11">
        <v>0.48292146792010499</v>
      </c>
    </row>
    <row r="95" spans="1:23" x14ac:dyDescent="0.3">
      <c r="A95" s="12"/>
      <c r="B95" s="12"/>
      <c r="C95" s="12"/>
      <c r="D95" s="1" t="s">
        <v>52</v>
      </c>
      <c r="E95" s="1">
        <v>16109</v>
      </c>
      <c r="F95" s="1" t="s">
        <v>62</v>
      </c>
      <c r="G95" s="1">
        <v>100</v>
      </c>
      <c r="H95" s="1" t="s">
        <v>62</v>
      </c>
      <c r="I95" s="1">
        <v>616.65689986963798</v>
      </c>
      <c r="J95" s="1">
        <v>0</v>
      </c>
      <c r="K95" s="1" t="s">
        <v>62</v>
      </c>
      <c r="L95" s="1">
        <v>0</v>
      </c>
      <c r="M95" s="1">
        <v>494</v>
      </c>
      <c r="N95" s="1" t="s">
        <v>62</v>
      </c>
      <c r="O95" s="1">
        <v>7740</v>
      </c>
      <c r="P95" s="1" t="s">
        <v>62</v>
      </c>
      <c r="Q95" s="1" t="s">
        <v>62</v>
      </c>
      <c r="R95" s="1">
        <v>0</v>
      </c>
      <c r="S95" s="1" t="s">
        <v>62</v>
      </c>
      <c r="T95" s="1">
        <v>0</v>
      </c>
      <c r="U95" s="1" t="s">
        <v>62</v>
      </c>
      <c r="V95" s="1">
        <v>0</v>
      </c>
      <c r="W95" s="1" t="s">
        <v>62</v>
      </c>
    </row>
    <row r="96" spans="1:23" x14ac:dyDescent="0.3">
      <c r="A96" s="12"/>
      <c r="B96" s="12" t="s">
        <v>23</v>
      </c>
      <c r="C96" s="12">
        <f>SUM(E96:E98)</f>
        <v>63583</v>
      </c>
      <c r="D96" s="1" t="s">
        <v>19</v>
      </c>
      <c r="E96" s="1">
        <v>1303</v>
      </c>
      <c r="F96" s="1">
        <f>(E96/C96)*100</f>
        <v>2.049289904534231</v>
      </c>
      <c r="G96" s="1">
        <v>307</v>
      </c>
      <c r="H96" s="1">
        <v>84</v>
      </c>
      <c r="I96" s="1">
        <v>1932.87106676899</v>
      </c>
      <c r="J96" s="1">
        <v>1221.95629908811</v>
      </c>
      <c r="K96" s="1">
        <v>1338.16500383729</v>
      </c>
      <c r="L96" s="1">
        <v>1123.1828982775801</v>
      </c>
      <c r="M96" s="1">
        <v>1778</v>
      </c>
      <c r="N96" s="1">
        <v>1214</v>
      </c>
      <c r="O96" s="1">
        <v>11723</v>
      </c>
      <c r="P96" s="1">
        <v>11860</v>
      </c>
      <c r="Q96" s="11">
        <v>7.9333963819138098E-2</v>
      </c>
      <c r="R96" s="11">
        <v>106.633720065163</v>
      </c>
      <c r="S96" s="11">
        <v>5.2646520561426699E-2</v>
      </c>
      <c r="T96" s="11">
        <v>149.070042139409</v>
      </c>
      <c r="U96" s="11">
        <v>7.5186866013354905E-2</v>
      </c>
      <c r="V96" s="11">
        <v>103.712334338044</v>
      </c>
      <c r="W96" s="11">
        <v>0.40388523017224398</v>
      </c>
    </row>
    <row r="97" spans="1:23" x14ac:dyDescent="0.3">
      <c r="A97" s="12"/>
      <c r="B97" s="12"/>
      <c r="C97" s="12"/>
      <c r="D97" s="1" t="s">
        <v>20</v>
      </c>
      <c r="E97" s="1">
        <v>44286</v>
      </c>
      <c r="F97" s="1">
        <f>(E97/C96)*100</f>
        <v>69.650692795244012</v>
      </c>
      <c r="G97" s="1">
        <v>196</v>
      </c>
      <c r="H97" s="1">
        <v>79</v>
      </c>
      <c r="I97" s="1">
        <v>1301.4367971819499</v>
      </c>
      <c r="J97" s="1">
        <v>937.55193200902102</v>
      </c>
      <c r="K97" s="1">
        <v>843.10994445197105</v>
      </c>
      <c r="L97" s="1">
        <v>754.73219991667702</v>
      </c>
      <c r="M97" s="1">
        <v>1017</v>
      </c>
      <c r="N97" s="1">
        <v>607</v>
      </c>
      <c r="O97" s="1">
        <v>15640</v>
      </c>
      <c r="P97" s="1">
        <v>11746</v>
      </c>
      <c r="Q97" s="11">
        <v>7.6348050765591993E-2</v>
      </c>
      <c r="R97" s="11">
        <v>66.510577176912804</v>
      </c>
      <c r="S97" s="11">
        <v>8.1132965809306096E-2</v>
      </c>
      <c r="T97" s="11">
        <v>184.65753021473401</v>
      </c>
      <c r="U97" s="11">
        <v>7.46279785399135E-2</v>
      </c>
      <c r="V97" s="11">
        <v>68.031279568509603</v>
      </c>
      <c r="W97" s="11">
        <v>0.48198226754016898</v>
      </c>
    </row>
    <row r="98" spans="1:23" x14ac:dyDescent="0.3">
      <c r="A98" s="12"/>
      <c r="B98" s="12"/>
      <c r="C98" s="12"/>
      <c r="D98" s="1" t="s">
        <v>52</v>
      </c>
      <c r="E98" s="1">
        <v>17994</v>
      </c>
      <c r="F98" s="1" t="s">
        <v>62</v>
      </c>
      <c r="G98" s="1">
        <v>101</v>
      </c>
      <c r="H98" s="1" t="s">
        <v>62</v>
      </c>
      <c r="I98" s="1">
        <v>646.56079804379203</v>
      </c>
      <c r="J98" s="1">
        <v>0</v>
      </c>
      <c r="K98" s="1" t="s">
        <v>62</v>
      </c>
      <c r="L98" s="1">
        <v>0</v>
      </c>
      <c r="M98" s="1">
        <v>512</v>
      </c>
      <c r="N98" s="1" t="s">
        <v>62</v>
      </c>
      <c r="O98" s="1">
        <v>64903</v>
      </c>
      <c r="P98" s="1" t="s">
        <v>62</v>
      </c>
      <c r="Q98" s="1" t="s">
        <v>62</v>
      </c>
      <c r="R98" s="1">
        <v>0</v>
      </c>
      <c r="S98" s="1" t="s">
        <v>62</v>
      </c>
      <c r="T98" s="1">
        <v>0</v>
      </c>
      <c r="U98" s="1" t="s">
        <v>62</v>
      </c>
      <c r="V98" s="1">
        <v>0</v>
      </c>
      <c r="W98" s="1" t="s">
        <v>62</v>
      </c>
    </row>
    <row r="99" spans="1:23" x14ac:dyDescent="0.3">
      <c r="A99" s="12"/>
      <c r="B99" s="12" t="s">
        <v>21</v>
      </c>
      <c r="C99" s="12">
        <f>SUM(E99:E101)</f>
        <v>55538</v>
      </c>
      <c r="D99" s="1" t="s">
        <v>19</v>
      </c>
      <c r="E99" s="1">
        <v>1594</v>
      </c>
      <c r="F99" s="1">
        <f>(E99/C99)*100</f>
        <v>2.8701069537974</v>
      </c>
      <c r="G99" s="1">
        <v>277</v>
      </c>
      <c r="H99" s="1">
        <v>87</v>
      </c>
      <c r="I99" s="1">
        <v>1827.9723964868199</v>
      </c>
      <c r="J99" s="1">
        <v>1236.90021418575</v>
      </c>
      <c r="K99" s="1">
        <v>1224.9121706398901</v>
      </c>
      <c r="L99" s="1">
        <v>1002.07696041335</v>
      </c>
      <c r="M99" s="1">
        <v>1749</v>
      </c>
      <c r="N99" s="1">
        <v>1146</v>
      </c>
      <c r="O99" s="1">
        <v>15044</v>
      </c>
      <c r="P99" s="1">
        <v>9537</v>
      </c>
      <c r="Q99" s="11">
        <v>7.8098447639192603E-2</v>
      </c>
      <c r="R99" s="11">
        <v>92.817804656975696</v>
      </c>
      <c r="S99" s="11">
        <v>5.6084731960399599E-2</v>
      </c>
      <c r="T99" s="11">
        <v>139.78709813409199</v>
      </c>
      <c r="U99" s="11">
        <v>7.3960696744190799E-2</v>
      </c>
      <c r="V99" s="11">
        <v>90.822308823695096</v>
      </c>
      <c r="W99" s="11">
        <v>0.40869905915974802</v>
      </c>
    </row>
    <row r="100" spans="1:23" x14ac:dyDescent="0.3">
      <c r="A100" s="12"/>
      <c r="B100" s="12"/>
      <c r="C100" s="12"/>
      <c r="D100" s="1" t="s">
        <v>20</v>
      </c>
      <c r="E100" s="1">
        <v>37027</v>
      </c>
      <c r="F100" s="1">
        <f>(E100/C99)*100</f>
        <v>66.669667614966329</v>
      </c>
      <c r="G100" s="1">
        <v>210</v>
      </c>
      <c r="H100" s="1">
        <v>79</v>
      </c>
      <c r="I100" s="1">
        <v>1242.45339887109</v>
      </c>
      <c r="J100" s="1">
        <v>883.83614058463695</v>
      </c>
      <c r="K100" s="1">
        <v>777.91689847948703</v>
      </c>
      <c r="L100" s="1">
        <v>691.46891709568195</v>
      </c>
      <c r="M100" s="1">
        <v>976</v>
      </c>
      <c r="N100" s="1">
        <v>559</v>
      </c>
      <c r="O100" s="1">
        <v>23829</v>
      </c>
      <c r="P100" s="1">
        <v>12083</v>
      </c>
      <c r="Q100" s="11">
        <v>7.4516118964187097E-2</v>
      </c>
      <c r="R100" s="11">
        <v>60.377415744470497</v>
      </c>
      <c r="S100" s="11">
        <v>7.4916585164475302E-2</v>
      </c>
      <c r="T100" s="11">
        <v>159.792590806498</v>
      </c>
      <c r="U100" s="11">
        <v>7.2588534709969593E-2</v>
      </c>
      <c r="V100" s="11">
        <v>61.395937994329799</v>
      </c>
      <c r="W100" s="11">
        <v>0.47887609360514599</v>
      </c>
    </row>
    <row r="101" spans="1:23" x14ac:dyDescent="0.3">
      <c r="A101" s="12"/>
      <c r="B101" s="12"/>
      <c r="C101" s="12"/>
      <c r="D101" s="1" t="s">
        <v>52</v>
      </c>
      <c r="E101" s="1">
        <v>16917</v>
      </c>
      <c r="F101" s="1" t="s">
        <v>62</v>
      </c>
      <c r="G101" s="1">
        <v>107</v>
      </c>
      <c r="H101" s="1" t="s">
        <v>62</v>
      </c>
      <c r="I101" s="1">
        <v>602.64828279245705</v>
      </c>
      <c r="J101" s="1">
        <v>0</v>
      </c>
      <c r="K101" s="1" t="s">
        <v>62</v>
      </c>
      <c r="L101" s="1">
        <v>0</v>
      </c>
      <c r="M101" s="1">
        <v>474</v>
      </c>
      <c r="N101" s="1" t="s">
        <v>62</v>
      </c>
      <c r="O101" s="1">
        <v>20427</v>
      </c>
      <c r="P101" s="1" t="s">
        <v>62</v>
      </c>
      <c r="Q101" s="1" t="s">
        <v>62</v>
      </c>
      <c r="R101" s="1">
        <v>0</v>
      </c>
      <c r="S101" s="1" t="s">
        <v>62</v>
      </c>
      <c r="T101" s="1">
        <v>0</v>
      </c>
      <c r="U101" s="1" t="s">
        <v>62</v>
      </c>
      <c r="V101" s="1">
        <v>0</v>
      </c>
      <c r="W101" s="1" t="s">
        <v>62</v>
      </c>
    </row>
    <row r="102" spans="1:23" x14ac:dyDescent="0.3">
      <c r="A102" s="12">
        <v>24</v>
      </c>
      <c r="B102" s="12" t="s">
        <v>22</v>
      </c>
      <c r="C102" s="12">
        <f>SUM(E102:E104)</f>
        <v>110518</v>
      </c>
      <c r="D102" s="1" t="s">
        <v>19</v>
      </c>
      <c r="E102" s="1">
        <v>1972</v>
      </c>
      <c r="F102" s="1">
        <f>(E102/C102)*100</f>
        <v>1.7843247253841004</v>
      </c>
      <c r="G102" s="1">
        <v>268</v>
      </c>
      <c r="H102" s="1">
        <v>82</v>
      </c>
      <c r="I102" s="1">
        <v>1567.85192697768</v>
      </c>
      <c r="J102" s="1">
        <v>990.47513998269096</v>
      </c>
      <c r="K102" s="1">
        <v>966.49847870182498</v>
      </c>
      <c r="L102" s="1">
        <v>775.15498491068195</v>
      </c>
      <c r="M102" s="1">
        <v>1315.5</v>
      </c>
      <c r="N102" s="1">
        <v>775</v>
      </c>
      <c r="O102" s="1">
        <v>8262</v>
      </c>
      <c r="P102" s="1">
        <v>8292</v>
      </c>
      <c r="Q102" s="11">
        <v>7.6817939751355604E-2</v>
      </c>
      <c r="R102" s="11">
        <v>75.4181113617976</v>
      </c>
      <c r="S102" s="11">
        <v>6.1259172007439897E-2</v>
      </c>
      <c r="T102" s="11">
        <v>189.580836986534</v>
      </c>
      <c r="U102" s="11">
        <v>7.1756382038212205E-2</v>
      </c>
      <c r="V102" s="11">
        <v>72.2074568385638</v>
      </c>
      <c r="W102" s="11">
        <v>0.41453354915041701</v>
      </c>
    </row>
    <row r="103" spans="1:23" x14ac:dyDescent="0.3">
      <c r="A103" s="12"/>
      <c r="B103" s="12"/>
      <c r="C103" s="12"/>
      <c r="D103" s="1" t="s">
        <v>20</v>
      </c>
      <c r="E103" s="1">
        <v>72201</v>
      </c>
      <c r="F103" s="1">
        <f>(E103/C102)*100</f>
        <v>65.329629562605191</v>
      </c>
      <c r="G103" s="1">
        <v>184</v>
      </c>
      <c r="H103" s="1">
        <v>79</v>
      </c>
      <c r="I103" s="1">
        <v>1152.9137131064599</v>
      </c>
      <c r="J103" s="1">
        <v>757.37268970700597</v>
      </c>
      <c r="K103" s="1">
        <v>701.348236174014</v>
      </c>
      <c r="L103" s="1">
        <v>571.98662931724095</v>
      </c>
      <c r="M103" s="1">
        <v>935</v>
      </c>
      <c r="N103" s="1">
        <v>531</v>
      </c>
      <c r="O103" s="1">
        <v>20767</v>
      </c>
      <c r="P103" s="1">
        <v>8536</v>
      </c>
      <c r="Q103" s="11">
        <v>7.4439822359647204E-2</v>
      </c>
      <c r="R103" s="11">
        <v>51.3384843391175</v>
      </c>
      <c r="S103" s="11">
        <v>7.3133906988982395E-2</v>
      </c>
      <c r="T103" s="11">
        <v>146.96496118155201</v>
      </c>
      <c r="U103" s="11">
        <v>7.2613507741333697E-2</v>
      </c>
      <c r="V103" s="11">
        <v>52.099061829272003</v>
      </c>
      <c r="W103" s="11">
        <v>0.47093695009230602</v>
      </c>
    </row>
    <row r="104" spans="1:23" x14ac:dyDescent="0.3">
      <c r="A104" s="12"/>
      <c r="B104" s="12"/>
      <c r="C104" s="12"/>
      <c r="D104" s="1" t="s">
        <v>52</v>
      </c>
      <c r="E104" s="1">
        <v>36345</v>
      </c>
      <c r="F104" s="1" t="s">
        <v>62</v>
      </c>
      <c r="G104" s="1">
        <v>94</v>
      </c>
      <c r="H104" s="1" t="s">
        <v>62</v>
      </c>
      <c r="I104" s="1">
        <v>615.69462099325904</v>
      </c>
      <c r="J104" s="1">
        <v>0</v>
      </c>
      <c r="K104" s="1" t="s">
        <v>62</v>
      </c>
      <c r="L104" s="1">
        <v>0</v>
      </c>
      <c r="M104" s="1">
        <v>496</v>
      </c>
      <c r="N104" s="1" t="s">
        <v>62</v>
      </c>
      <c r="O104" s="1">
        <v>12152</v>
      </c>
      <c r="P104" s="1" t="s">
        <v>62</v>
      </c>
      <c r="Q104" s="1" t="s">
        <v>62</v>
      </c>
      <c r="R104" s="1">
        <v>0</v>
      </c>
      <c r="S104" s="1" t="s">
        <v>62</v>
      </c>
      <c r="T104" s="1">
        <v>0</v>
      </c>
      <c r="U104" s="1" t="s">
        <v>62</v>
      </c>
      <c r="V104" s="1">
        <v>0</v>
      </c>
      <c r="W104" s="1" t="s">
        <v>62</v>
      </c>
    </row>
    <row r="105" spans="1:23" x14ac:dyDescent="0.3">
      <c r="A105" s="12"/>
      <c r="B105" s="12" t="s">
        <v>23</v>
      </c>
      <c r="C105" s="12">
        <f>SUM(E105:E107)</f>
        <v>95720</v>
      </c>
      <c r="D105" s="1" t="s">
        <v>19</v>
      </c>
      <c r="E105" s="1">
        <v>3109</v>
      </c>
      <c r="F105" s="1">
        <f>(E105/C105)*100</f>
        <v>3.2480150438779773</v>
      </c>
      <c r="G105" s="1">
        <v>238</v>
      </c>
      <c r="H105" s="1">
        <v>93</v>
      </c>
      <c r="I105" s="1">
        <v>1432.3431971694999</v>
      </c>
      <c r="J105" s="1">
        <v>882.20576137779699</v>
      </c>
      <c r="K105" s="1">
        <v>825.33869411386297</v>
      </c>
      <c r="L105" s="1">
        <v>561.17498605971105</v>
      </c>
      <c r="M105" s="1">
        <v>1245</v>
      </c>
      <c r="N105" s="1">
        <v>698</v>
      </c>
      <c r="O105" s="1">
        <v>21292</v>
      </c>
      <c r="P105" s="1">
        <v>7769</v>
      </c>
      <c r="Q105" s="11">
        <v>7.2423847749279194E-2</v>
      </c>
      <c r="R105" s="11">
        <v>53.480001106858097</v>
      </c>
      <c r="S105" s="11">
        <v>4.9040171038099302E-2</v>
      </c>
      <c r="T105" s="11">
        <v>100.458263467072</v>
      </c>
      <c r="U105" s="11">
        <v>6.8385621388803802E-2</v>
      </c>
      <c r="V105" s="11">
        <v>53.217187330759103</v>
      </c>
      <c r="W105" s="11">
        <v>0.41467580782064301</v>
      </c>
    </row>
    <row r="106" spans="1:23" x14ac:dyDescent="0.3">
      <c r="A106" s="12"/>
      <c r="B106" s="12"/>
      <c r="C106" s="12"/>
      <c r="D106" s="1" t="s">
        <v>20</v>
      </c>
      <c r="E106" s="1">
        <v>57298</v>
      </c>
      <c r="F106" s="1">
        <f>(E106/C105)*100</f>
        <v>59.860008357709994</v>
      </c>
      <c r="G106" s="1">
        <v>220</v>
      </c>
      <c r="H106" s="1">
        <v>79</v>
      </c>
      <c r="I106" s="1">
        <v>1073.49638730845</v>
      </c>
      <c r="J106" s="1">
        <v>673.58098123806701</v>
      </c>
      <c r="K106" s="1">
        <v>628.99174491256201</v>
      </c>
      <c r="L106" s="1">
        <v>460.152222732334</v>
      </c>
      <c r="M106" s="1">
        <v>895</v>
      </c>
      <c r="N106" s="1">
        <v>507</v>
      </c>
      <c r="O106" s="1">
        <v>50119</v>
      </c>
      <c r="P106" s="1">
        <v>6520</v>
      </c>
      <c r="Q106" s="11">
        <v>7.3235801062980901E-2</v>
      </c>
      <c r="R106" s="11">
        <v>42.240793764139198</v>
      </c>
      <c r="S106" s="11">
        <v>6.4516398446402598E-2</v>
      </c>
      <c r="T106" s="11">
        <v>111.23462512172399</v>
      </c>
      <c r="U106" s="11">
        <v>7.1125144419519296E-2</v>
      </c>
      <c r="V106" s="11">
        <v>43.098204551573602</v>
      </c>
      <c r="W106" s="11">
        <v>0.46772301607695599</v>
      </c>
    </row>
    <row r="107" spans="1:23" x14ac:dyDescent="0.3">
      <c r="A107" s="12"/>
      <c r="B107" s="12"/>
      <c r="C107" s="12"/>
      <c r="D107" s="1" t="s">
        <v>52</v>
      </c>
      <c r="E107" s="1">
        <v>35313</v>
      </c>
      <c r="F107" s="1" t="s">
        <v>62</v>
      </c>
      <c r="G107" s="1">
        <v>109</v>
      </c>
      <c r="H107" s="1" t="s">
        <v>62</v>
      </c>
      <c r="I107" s="1">
        <v>593.25429728428605</v>
      </c>
      <c r="J107" s="1">
        <v>0</v>
      </c>
      <c r="K107" s="1" t="s">
        <v>62</v>
      </c>
      <c r="L107" s="1">
        <v>0</v>
      </c>
      <c r="M107" s="1">
        <v>480</v>
      </c>
      <c r="N107" s="1" t="s">
        <v>62</v>
      </c>
      <c r="O107" s="1">
        <v>15117</v>
      </c>
      <c r="P107" s="1" t="s">
        <v>62</v>
      </c>
      <c r="Q107" s="1" t="s">
        <v>62</v>
      </c>
      <c r="R107" s="1">
        <v>0</v>
      </c>
      <c r="S107" s="1" t="s">
        <v>62</v>
      </c>
      <c r="T107" s="1">
        <v>0</v>
      </c>
      <c r="U107" s="1" t="s">
        <v>62</v>
      </c>
      <c r="V107" s="1">
        <v>0</v>
      </c>
      <c r="W107" s="1" t="s">
        <v>62</v>
      </c>
    </row>
    <row r="108" spans="1:23" x14ac:dyDescent="0.3">
      <c r="A108" s="12"/>
      <c r="B108" s="12" t="s">
        <v>21</v>
      </c>
      <c r="C108" s="12">
        <f>SUM(E108:E110)</f>
        <v>53282</v>
      </c>
      <c r="D108" s="1" t="s">
        <v>19</v>
      </c>
      <c r="E108" s="1">
        <v>1010</v>
      </c>
      <c r="F108" s="1">
        <f>(E108/C108)*100</f>
        <v>1.8955744904470555</v>
      </c>
      <c r="G108" s="1">
        <v>368</v>
      </c>
      <c r="H108" s="1">
        <v>87</v>
      </c>
      <c r="I108" s="1">
        <v>1735.74851485148</v>
      </c>
      <c r="J108" s="1">
        <v>1150.4639070005501</v>
      </c>
      <c r="K108" s="1">
        <v>1092.6485148514801</v>
      </c>
      <c r="L108" s="1">
        <v>932.163251408934</v>
      </c>
      <c r="M108" s="1">
        <v>1418.5</v>
      </c>
      <c r="N108" s="1">
        <v>915.5</v>
      </c>
      <c r="O108" s="1">
        <v>11929</v>
      </c>
      <c r="P108" s="1">
        <v>11247</v>
      </c>
      <c r="Q108" s="11">
        <v>7.6263960310807996E-2</v>
      </c>
      <c r="R108" s="11">
        <v>92.558273016391595</v>
      </c>
      <c r="S108" s="11">
        <v>6.0029449742880998E-2</v>
      </c>
      <c r="T108" s="11">
        <v>156.543993568899</v>
      </c>
      <c r="U108" s="11">
        <v>7.1538409260811398E-2</v>
      </c>
      <c r="V108" s="11">
        <v>83.876071067770297</v>
      </c>
      <c r="W108" s="11">
        <v>0.412462225041342</v>
      </c>
    </row>
    <row r="109" spans="1:23" x14ac:dyDescent="0.3">
      <c r="A109" s="12"/>
      <c r="B109" s="12"/>
      <c r="C109" s="12"/>
      <c r="D109" s="1" t="s">
        <v>20</v>
      </c>
      <c r="E109" s="1">
        <v>36005</v>
      </c>
      <c r="F109" s="1">
        <f>(E109/C108)*100</f>
        <v>67.574415374798249</v>
      </c>
      <c r="G109" s="1">
        <v>209</v>
      </c>
      <c r="H109" s="1">
        <v>79</v>
      </c>
      <c r="I109" s="1">
        <v>1237.3102624635401</v>
      </c>
      <c r="J109" s="1">
        <v>854.56688953435503</v>
      </c>
      <c r="K109" s="1">
        <v>758.080572142758</v>
      </c>
      <c r="L109" s="1">
        <v>631.70664680226298</v>
      </c>
      <c r="M109" s="1">
        <v>992</v>
      </c>
      <c r="N109" s="1">
        <v>562</v>
      </c>
      <c r="O109" s="1">
        <v>46530</v>
      </c>
      <c r="P109" s="1">
        <v>8652</v>
      </c>
      <c r="Q109" s="11">
        <v>7.5258628133947306E-2</v>
      </c>
      <c r="R109" s="11">
        <v>56.740033027772903</v>
      </c>
      <c r="S109" s="11">
        <v>7.9201775905797897E-2</v>
      </c>
      <c r="T109" s="11">
        <v>169.449763254766</v>
      </c>
      <c r="U109" s="11">
        <v>7.3385882990945006E-2</v>
      </c>
      <c r="V109" s="11">
        <v>57.765029497013998</v>
      </c>
      <c r="W109" s="11">
        <v>0.47565019146031001</v>
      </c>
    </row>
    <row r="110" spans="1:23" x14ac:dyDescent="0.3">
      <c r="A110" s="12"/>
      <c r="B110" s="12"/>
      <c r="C110" s="12"/>
      <c r="D110" s="1" t="s">
        <v>52</v>
      </c>
      <c r="E110" s="1">
        <v>16267</v>
      </c>
      <c r="F110" s="1" t="s">
        <v>62</v>
      </c>
      <c r="G110" s="1">
        <v>117</v>
      </c>
      <c r="H110" s="1" t="s">
        <v>62</v>
      </c>
      <c r="I110" s="1">
        <v>655.44999077887701</v>
      </c>
      <c r="J110" s="1">
        <v>0</v>
      </c>
      <c r="K110" s="1" t="s">
        <v>62</v>
      </c>
      <c r="L110" s="1">
        <v>0</v>
      </c>
      <c r="M110" s="1">
        <v>534</v>
      </c>
      <c r="N110" s="1" t="s">
        <v>62</v>
      </c>
      <c r="O110" s="1">
        <v>33965</v>
      </c>
      <c r="P110" s="1" t="s">
        <v>62</v>
      </c>
      <c r="Q110" s="1" t="s">
        <v>62</v>
      </c>
      <c r="R110" s="1">
        <v>0</v>
      </c>
      <c r="S110" s="1" t="s">
        <v>62</v>
      </c>
      <c r="T110" s="1">
        <v>0</v>
      </c>
      <c r="U110" s="1" t="s">
        <v>62</v>
      </c>
      <c r="V110" s="1">
        <v>0</v>
      </c>
      <c r="W110" s="1" t="s">
        <v>62</v>
      </c>
    </row>
    <row r="111" spans="1:23" x14ac:dyDescent="0.3">
      <c r="A111" s="12">
        <v>36</v>
      </c>
      <c r="B111" s="12" t="s">
        <v>22</v>
      </c>
      <c r="C111" s="12">
        <f>SUM(E111:E113)</f>
        <v>63301</v>
      </c>
      <c r="D111" s="1" t="s">
        <v>19</v>
      </c>
      <c r="E111" s="1">
        <v>29076</v>
      </c>
      <c r="F111" s="1">
        <f>(E111/C111)*100</f>
        <v>45.932923650495255</v>
      </c>
      <c r="G111" s="1">
        <v>243</v>
      </c>
      <c r="H111" s="1">
        <v>83</v>
      </c>
      <c r="I111" s="1">
        <v>1786.09093410372</v>
      </c>
      <c r="J111" s="1">
        <v>1308.58076950586</v>
      </c>
      <c r="K111" s="1">
        <v>1032.58505296464</v>
      </c>
      <c r="L111" s="1">
        <v>863.79852613092999</v>
      </c>
      <c r="M111" s="1">
        <v>1488</v>
      </c>
      <c r="N111" s="1">
        <v>761</v>
      </c>
      <c r="O111" s="1">
        <v>59982</v>
      </c>
      <c r="P111" s="1">
        <v>15440</v>
      </c>
      <c r="Q111" s="11">
        <v>7.2748451934709801E-2</v>
      </c>
      <c r="R111" s="11">
        <v>78.309522674248001</v>
      </c>
      <c r="S111" s="11">
        <v>4.9068456272653299E-2</v>
      </c>
      <c r="T111" s="11">
        <v>98.747012128101005</v>
      </c>
      <c r="U111" s="11">
        <v>6.4341221624715006E-2</v>
      </c>
      <c r="V111" s="11">
        <v>71.5701375566709</v>
      </c>
      <c r="W111" s="11">
        <v>0.40938965594318999</v>
      </c>
    </row>
    <row r="112" spans="1:23" x14ac:dyDescent="0.3">
      <c r="A112" s="12"/>
      <c r="B112" s="12"/>
      <c r="C112" s="12"/>
      <c r="D112" s="1" t="s">
        <v>20</v>
      </c>
      <c r="E112" s="1">
        <v>16826</v>
      </c>
      <c r="F112" s="1">
        <f>(E112/C111)*100</f>
        <v>26.580938689752138</v>
      </c>
      <c r="G112" s="1">
        <v>237</v>
      </c>
      <c r="H112" s="1">
        <v>79</v>
      </c>
      <c r="I112" s="1">
        <v>1273.0958635445099</v>
      </c>
      <c r="J112" s="1">
        <v>1045.83870511173</v>
      </c>
      <c r="K112" s="1">
        <v>700.39248781647404</v>
      </c>
      <c r="L112" s="1">
        <v>599.16514300235394</v>
      </c>
      <c r="M112" s="1">
        <v>995</v>
      </c>
      <c r="N112" s="1">
        <v>528</v>
      </c>
      <c r="O112" s="1">
        <v>59982</v>
      </c>
      <c r="P112" s="1">
        <v>8833</v>
      </c>
      <c r="Q112" s="11">
        <v>7.1376834099234898E-2</v>
      </c>
      <c r="R112" s="11">
        <v>51.305382857400403</v>
      </c>
      <c r="S112" s="11">
        <v>6.7103534348131696E-2</v>
      </c>
      <c r="T112" s="11">
        <v>135.53543282053599</v>
      </c>
      <c r="U112" s="11">
        <v>6.4971636354749701E-2</v>
      </c>
      <c r="V112" s="11">
        <v>49.7230128487152</v>
      </c>
      <c r="W112" s="11">
        <v>0.46836680525191499</v>
      </c>
    </row>
    <row r="113" spans="1:23" x14ac:dyDescent="0.3">
      <c r="A113" s="12"/>
      <c r="B113" s="12"/>
      <c r="C113" s="12"/>
      <c r="D113" s="1" t="s">
        <v>52</v>
      </c>
      <c r="E113" s="1">
        <v>17399</v>
      </c>
      <c r="F113" s="1" t="s">
        <v>62</v>
      </c>
      <c r="G113" s="1">
        <v>107</v>
      </c>
      <c r="H113" s="1" t="s">
        <v>62</v>
      </c>
      <c r="I113" s="1">
        <v>642.81981723087495</v>
      </c>
      <c r="J113" s="1">
        <v>0</v>
      </c>
      <c r="K113" s="1" t="s">
        <v>62</v>
      </c>
      <c r="L113" s="1">
        <v>0</v>
      </c>
      <c r="M113" s="1">
        <v>506</v>
      </c>
      <c r="N113" s="1" t="s">
        <v>62</v>
      </c>
      <c r="O113" s="1">
        <v>35303</v>
      </c>
      <c r="P113" s="1" t="s">
        <v>62</v>
      </c>
      <c r="Q113" s="1" t="s">
        <v>62</v>
      </c>
      <c r="R113" s="1">
        <v>0</v>
      </c>
      <c r="S113" s="1" t="s">
        <v>62</v>
      </c>
      <c r="T113" s="1">
        <v>0</v>
      </c>
      <c r="U113" s="1" t="s">
        <v>62</v>
      </c>
      <c r="V113" s="1">
        <v>0</v>
      </c>
      <c r="W113" s="1" t="s">
        <v>62</v>
      </c>
    </row>
    <row r="114" spans="1:23" x14ac:dyDescent="0.3">
      <c r="A114" s="12"/>
      <c r="B114" s="12" t="s">
        <v>23</v>
      </c>
      <c r="C114" s="12">
        <f>SUM(E114:E116)</f>
        <v>52959</v>
      </c>
      <c r="D114" s="1" t="s">
        <v>19</v>
      </c>
      <c r="E114" s="1">
        <v>23769</v>
      </c>
      <c r="F114" s="1">
        <f>(E114/C114)*100</f>
        <v>44.881889763779526</v>
      </c>
      <c r="G114" s="1">
        <v>253</v>
      </c>
      <c r="H114" s="1">
        <v>86</v>
      </c>
      <c r="I114" s="1">
        <v>1882.4377971307099</v>
      </c>
      <c r="J114" s="1">
        <v>1321.44268969788</v>
      </c>
      <c r="K114" s="1">
        <v>1084.35786107955</v>
      </c>
      <c r="L114" s="1">
        <v>892.35094885475496</v>
      </c>
      <c r="M114" s="1">
        <v>1607</v>
      </c>
      <c r="N114" s="1">
        <v>885</v>
      </c>
      <c r="O114" s="1">
        <v>32686</v>
      </c>
      <c r="P114" s="1">
        <v>24666</v>
      </c>
      <c r="Q114" s="11">
        <v>7.2102182260316894E-2</v>
      </c>
      <c r="R114" s="11">
        <v>80.168647784927401</v>
      </c>
      <c r="S114" s="11">
        <v>4.9442382124506197E-2</v>
      </c>
      <c r="T114" s="11">
        <v>107.500316914994</v>
      </c>
      <c r="U114" s="11">
        <v>6.3859373257698707E-2</v>
      </c>
      <c r="V114" s="11">
        <v>74.858955718694205</v>
      </c>
      <c r="W114" s="11">
        <v>0.410755338828099</v>
      </c>
    </row>
    <row r="115" spans="1:23" x14ac:dyDescent="0.3">
      <c r="A115" s="12"/>
      <c r="B115" s="12"/>
      <c r="C115" s="12"/>
      <c r="D115" s="1" t="s">
        <v>20</v>
      </c>
      <c r="E115" s="1">
        <v>15973</v>
      </c>
      <c r="F115" s="1">
        <f>(E115/C114)*100</f>
        <v>30.161067995996905</v>
      </c>
      <c r="G115" s="1">
        <v>223</v>
      </c>
      <c r="H115" s="1">
        <v>79</v>
      </c>
      <c r="I115" s="1">
        <v>1387.8203843986701</v>
      </c>
      <c r="J115" s="1">
        <v>5313.84944434919</v>
      </c>
      <c r="K115" s="1">
        <v>740.44938333437597</v>
      </c>
      <c r="L115" s="1">
        <v>632.46204208718598</v>
      </c>
      <c r="M115" s="1">
        <v>1058</v>
      </c>
      <c r="N115" s="1">
        <v>551</v>
      </c>
      <c r="O115" s="1">
        <v>659459</v>
      </c>
      <c r="P115" s="1">
        <v>10272</v>
      </c>
      <c r="Q115" s="11">
        <v>7.1008027429658296E-2</v>
      </c>
      <c r="R115" s="11">
        <v>53.995411012687697</v>
      </c>
      <c r="S115" s="11">
        <v>6.7813948832174703E-2</v>
      </c>
      <c r="T115" s="11">
        <v>137.98093037275001</v>
      </c>
      <c r="U115" s="11">
        <v>6.5002378416257098E-2</v>
      </c>
      <c r="V115" s="11">
        <v>52.226818988215399</v>
      </c>
      <c r="W115" s="11">
        <v>0.47248883463352798</v>
      </c>
    </row>
    <row r="116" spans="1:23" x14ac:dyDescent="0.3">
      <c r="A116" s="12"/>
      <c r="B116" s="12"/>
      <c r="C116" s="12"/>
      <c r="D116" s="1" t="s">
        <v>52</v>
      </c>
      <c r="E116" s="1">
        <v>13217</v>
      </c>
      <c r="F116" s="1" t="s">
        <v>62</v>
      </c>
      <c r="G116" s="1">
        <v>108</v>
      </c>
      <c r="H116" s="1" t="s">
        <v>62</v>
      </c>
      <c r="I116" s="1">
        <v>678.68116819247905</v>
      </c>
      <c r="J116" s="1">
        <v>0</v>
      </c>
      <c r="K116" s="1" t="s">
        <v>62</v>
      </c>
      <c r="L116" s="1">
        <v>0</v>
      </c>
      <c r="M116" s="1">
        <v>543</v>
      </c>
      <c r="N116" s="1" t="s">
        <v>62</v>
      </c>
      <c r="O116" s="1">
        <v>10243</v>
      </c>
      <c r="P116" s="1" t="s">
        <v>62</v>
      </c>
      <c r="Q116" s="1" t="s">
        <v>62</v>
      </c>
      <c r="R116" s="1">
        <v>0</v>
      </c>
      <c r="S116" s="1" t="s">
        <v>62</v>
      </c>
      <c r="T116" s="1">
        <v>0</v>
      </c>
      <c r="U116" s="1" t="s">
        <v>62</v>
      </c>
      <c r="V116" s="1">
        <v>0</v>
      </c>
      <c r="W116" s="1" t="s">
        <v>62</v>
      </c>
    </row>
    <row r="117" spans="1:23" x14ac:dyDescent="0.3">
      <c r="A117" s="12"/>
      <c r="B117" s="12" t="s">
        <v>21</v>
      </c>
      <c r="C117" s="12">
        <f>SUM(E117:E119)</f>
        <v>40804</v>
      </c>
      <c r="D117" s="1" t="s">
        <v>19</v>
      </c>
      <c r="E117" s="1">
        <v>16604</v>
      </c>
      <c r="F117" s="1">
        <f>(E117/C117)*100</f>
        <v>40.69208901088129</v>
      </c>
      <c r="G117" s="1">
        <v>247</v>
      </c>
      <c r="H117" s="1">
        <v>85</v>
      </c>
      <c r="I117" s="1">
        <v>1817.9677788484701</v>
      </c>
      <c r="J117" s="1">
        <v>1309.05911894514</v>
      </c>
      <c r="K117" s="1">
        <v>1023.18838834015</v>
      </c>
      <c r="L117" s="1">
        <v>903.42291207555502</v>
      </c>
      <c r="M117" s="1">
        <v>1496</v>
      </c>
      <c r="N117" s="1">
        <v>735</v>
      </c>
      <c r="O117" s="1">
        <v>19684</v>
      </c>
      <c r="P117" s="1">
        <v>13627</v>
      </c>
      <c r="Q117" s="11">
        <v>6.9448796928839901E-2</v>
      </c>
      <c r="R117" s="11">
        <v>81.603435523656302</v>
      </c>
      <c r="S117" s="11">
        <v>4.7933312221658399E-2</v>
      </c>
      <c r="T117" s="11">
        <v>99.528715589603905</v>
      </c>
      <c r="U117" s="11">
        <v>6.1064028413645902E-2</v>
      </c>
      <c r="V117" s="11">
        <v>74.376587653896394</v>
      </c>
      <c r="W117" s="11">
        <v>0.41039730367025201</v>
      </c>
    </row>
    <row r="118" spans="1:23" x14ac:dyDescent="0.3">
      <c r="A118" s="12"/>
      <c r="B118" s="12"/>
      <c r="C118" s="12"/>
      <c r="D118" s="1" t="s">
        <v>20</v>
      </c>
      <c r="E118" s="1">
        <v>13915</v>
      </c>
      <c r="F118" s="1">
        <f>(E118/C117)*100</f>
        <v>34.102048818743256</v>
      </c>
      <c r="G118" s="1">
        <v>200</v>
      </c>
      <c r="H118" s="1">
        <v>79</v>
      </c>
      <c r="I118" s="1">
        <v>1298.26956521739</v>
      </c>
      <c r="J118" s="1">
        <v>998.54474670541504</v>
      </c>
      <c r="K118" s="1">
        <v>698.71340280273</v>
      </c>
      <c r="L118" s="1">
        <v>633.20478468060799</v>
      </c>
      <c r="M118" s="1">
        <v>1000</v>
      </c>
      <c r="N118" s="1">
        <v>520</v>
      </c>
      <c r="O118" s="1">
        <v>19684</v>
      </c>
      <c r="P118" s="1">
        <v>9400</v>
      </c>
      <c r="Q118" s="11">
        <v>6.7423755196271098E-2</v>
      </c>
      <c r="R118" s="11">
        <v>51.659452953339397</v>
      </c>
      <c r="S118" s="11">
        <v>6.4996934461029193E-2</v>
      </c>
      <c r="T118" s="11">
        <v>136.33016619460099</v>
      </c>
      <c r="U118" s="11">
        <v>6.1866186575459198E-2</v>
      </c>
      <c r="V118" s="11">
        <v>50.309551806293697</v>
      </c>
      <c r="W118" s="11">
        <v>0.47406901674521701</v>
      </c>
    </row>
    <row r="119" spans="1:23" x14ac:dyDescent="0.3">
      <c r="A119" s="12"/>
      <c r="B119" s="12"/>
      <c r="C119" s="12"/>
      <c r="D119" s="1" t="s">
        <v>52</v>
      </c>
      <c r="E119" s="1">
        <v>10285</v>
      </c>
      <c r="F119" s="1" t="s">
        <v>62</v>
      </c>
      <c r="G119" s="1">
        <v>93</v>
      </c>
      <c r="H119" s="1" t="s">
        <v>62</v>
      </c>
      <c r="I119" s="1">
        <v>592.01973748176897</v>
      </c>
      <c r="J119" s="1">
        <v>0</v>
      </c>
      <c r="K119" s="1" t="s">
        <v>62</v>
      </c>
      <c r="L119" s="1">
        <v>0</v>
      </c>
      <c r="M119" s="1">
        <v>480</v>
      </c>
      <c r="N119" s="1" t="s">
        <v>62</v>
      </c>
      <c r="O119" s="1">
        <v>8328</v>
      </c>
      <c r="P119" s="1" t="s">
        <v>62</v>
      </c>
      <c r="Q119" s="1" t="s">
        <v>62</v>
      </c>
      <c r="R119" s="1">
        <v>0</v>
      </c>
      <c r="S119" s="1" t="s">
        <v>62</v>
      </c>
      <c r="T119" s="1">
        <v>0</v>
      </c>
      <c r="U119" s="1" t="s">
        <v>62</v>
      </c>
      <c r="V119" s="1">
        <v>0</v>
      </c>
      <c r="W119" s="1" t="s">
        <v>62</v>
      </c>
    </row>
    <row r="120" spans="1:23" x14ac:dyDescent="0.3">
      <c r="A120" s="12">
        <v>48</v>
      </c>
      <c r="B120" s="12" t="s">
        <v>22</v>
      </c>
      <c r="C120" s="12">
        <f>SUM(E120:E122)</f>
        <v>46239</v>
      </c>
      <c r="D120" s="1" t="s">
        <v>19</v>
      </c>
      <c r="E120" s="1">
        <v>22342</v>
      </c>
      <c r="F120" s="1">
        <f>(E120/C120)*100</f>
        <v>48.318518999113302</v>
      </c>
      <c r="G120" s="1">
        <v>281</v>
      </c>
      <c r="H120" s="1">
        <v>84</v>
      </c>
      <c r="I120" s="1">
        <v>2032.96575955599</v>
      </c>
      <c r="J120" s="1">
        <v>1273.68016103945</v>
      </c>
      <c r="K120" s="1">
        <v>1106.72298809417</v>
      </c>
      <c r="L120" s="1">
        <v>752.65475402428103</v>
      </c>
      <c r="M120" s="1">
        <v>1791</v>
      </c>
      <c r="N120" s="1">
        <v>991</v>
      </c>
      <c r="O120" s="1">
        <v>31992</v>
      </c>
      <c r="P120" s="1">
        <v>13178</v>
      </c>
      <c r="Q120" s="11">
        <v>6.6592535388787802E-2</v>
      </c>
      <c r="R120" s="11">
        <v>65.909177069349496</v>
      </c>
      <c r="S120" s="11">
        <v>4.9175365363464597E-2</v>
      </c>
      <c r="T120" s="11">
        <v>115.889419635894</v>
      </c>
      <c r="U120" s="11">
        <v>5.9145354935341302E-2</v>
      </c>
      <c r="V120" s="11">
        <v>61.668231890521497</v>
      </c>
      <c r="W120" s="11">
        <v>0.418865095835807</v>
      </c>
    </row>
    <row r="121" spans="1:23" x14ac:dyDescent="0.3">
      <c r="A121" s="12"/>
      <c r="B121" s="12"/>
      <c r="C121" s="12"/>
      <c r="D121" s="1" t="s">
        <v>20</v>
      </c>
      <c r="E121" s="1">
        <v>14914</v>
      </c>
      <c r="F121" s="1">
        <f>(E121/C120)*100</f>
        <v>32.254157745625989</v>
      </c>
      <c r="G121" s="1">
        <v>217</v>
      </c>
      <c r="H121" s="1">
        <v>79</v>
      </c>
      <c r="I121" s="1">
        <v>1431.46359125653</v>
      </c>
      <c r="J121" s="1">
        <v>1411.4817217698901</v>
      </c>
      <c r="K121" s="1">
        <v>768.50402306557601</v>
      </c>
      <c r="L121" s="1">
        <v>596.12891720580205</v>
      </c>
      <c r="M121" s="1">
        <v>1136.5</v>
      </c>
      <c r="N121" s="1">
        <v>593.5</v>
      </c>
      <c r="O121" s="1">
        <v>101333</v>
      </c>
      <c r="P121" s="1">
        <v>8366</v>
      </c>
      <c r="Q121" s="11">
        <v>6.94414476887735E-2</v>
      </c>
      <c r="R121" s="11">
        <v>49.7689470221463</v>
      </c>
      <c r="S121" s="11">
        <v>6.8100432850274201E-2</v>
      </c>
      <c r="T121" s="11">
        <v>145.41669229336</v>
      </c>
      <c r="U121" s="11">
        <v>6.3507042596372201E-2</v>
      </c>
      <c r="V121" s="11">
        <v>48.759152235501801</v>
      </c>
      <c r="W121" s="11">
        <v>0.47175375163515199</v>
      </c>
    </row>
    <row r="122" spans="1:23" x14ac:dyDescent="0.3">
      <c r="A122" s="12"/>
      <c r="B122" s="12"/>
      <c r="C122" s="12"/>
      <c r="D122" s="1" t="s">
        <v>52</v>
      </c>
      <c r="E122" s="1">
        <v>8983</v>
      </c>
      <c r="F122" s="1" t="s">
        <v>62</v>
      </c>
      <c r="G122" s="1">
        <v>104</v>
      </c>
      <c r="H122" s="1" t="s">
        <v>62</v>
      </c>
      <c r="I122" s="1">
        <v>721.55515974618697</v>
      </c>
      <c r="J122" s="1">
        <v>0</v>
      </c>
      <c r="K122" s="1" t="s">
        <v>62</v>
      </c>
      <c r="L122" s="1">
        <v>0</v>
      </c>
      <c r="M122" s="1">
        <v>562</v>
      </c>
      <c r="N122" s="1" t="s">
        <v>62</v>
      </c>
      <c r="O122" s="1">
        <v>8220</v>
      </c>
      <c r="P122" s="1" t="s">
        <v>62</v>
      </c>
      <c r="Q122" s="1" t="s">
        <v>62</v>
      </c>
      <c r="R122" s="1">
        <v>0</v>
      </c>
      <c r="S122" s="1" t="s">
        <v>62</v>
      </c>
      <c r="T122" s="1">
        <v>0</v>
      </c>
      <c r="U122" s="1" t="s">
        <v>62</v>
      </c>
      <c r="V122" s="1">
        <v>0</v>
      </c>
      <c r="W122" s="1" t="s">
        <v>62</v>
      </c>
    </row>
    <row r="123" spans="1:23" x14ac:dyDescent="0.3">
      <c r="A123" s="12"/>
      <c r="B123" s="12" t="s">
        <v>23</v>
      </c>
      <c r="C123" s="12">
        <f>SUM(E123:E125)</f>
        <v>52031</v>
      </c>
      <c r="D123" s="1" t="s">
        <v>19</v>
      </c>
      <c r="E123" s="1">
        <v>14390</v>
      </c>
      <c r="F123" s="1">
        <f>(E123/C123)*100</f>
        <v>27.656589340969806</v>
      </c>
      <c r="G123" s="1">
        <v>245</v>
      </c>
      <c r="H123" s="1">
        <v>84</v>
      </c>
      <c r="I123" s="1">
        <v>1832.48394718554</v>
      </c>
      <c r="J123" s="1">
        <v>1241.8360448841299</v>
      </c>
      <c r="K123" s="1">
        <v>1076.23467685892</v>
      </c>
      <c r="L123" s="1">
        <v>845.83736418618503</v>
      </c>
      <c r="M123" s="1">
        <v>1574</v>
      </c>
      <c r="N123" s="1">
        <v>936</v>
      </c>
      <c r="O123" s="1">
        <v>27582</v>
      </c>
      <c r="P123" s="1">
        <v>14664</v>
      </c>
      <c r="Q123" s="11">
        <v>7.4316764810163194E-2</v>
      </c>
      <c r="R123" s="11">
        <v>80.930817613835799</v>
      </c>
      <c r="S123" s="11">
        <v>6.0154644370829999E-2</v>
      </c>
      <c r="T123" s="11">
        <v>144.81293962252701</v>
      </c>
      <c r="U123" s="11">
        <v>6.6038734250759804E-2</v>
      </c>
      <c r="V123" s="11">
        <v>72.898510152086402</v>
      </c>
      <c r="W123" s="11">
        <v>0.41790694747736101</v>
      </c>
    </row>
    <row r="124" spans="1:23" x14ac:dyDescent="0.3">
      <c r="A124" s="12"/>
      <c r="B124" s="12"/>
      <c r="C124" s="12"/>
      <c r="D124" s="1" t="s">
        <v>20</v>
      </c>
      <c r="E124" s="1">
        <v>24219</v>
      </c>
      <c r="F124" s="1">
        <f>(E124/C123)*100</f>
        <v>46.547250677480733</v>
      </c>
      <c r="G124" s="1">
        <v>210</v>
      </c>
      <c r="H124" s="1">
        <v>81</v>
      </c>
      <c r="I124" s="1">
        <v>1293.9254304471599</v>
      </c>
      <c r="J124" s="1">
        <v>883.90231851049998</v>
      </c>
      <c r="K124" s="1">
        <v>736.29460341054505</v>
      </c>
      <c r="L124" s="1">
        <v>597.83906742627005</v>
      </c>
      <c r="M124" s="1">
        <v>1041</v>
      </c>
      <c r="N124" s="1">
        <v>556</v>
      </c>
      <c r="O124" s="1">
        <v>15569</v>
      </c>
      <c r="P124" s="1">
        <v>8248</v>
      </c>
      <c r="Q124" s="11">
        <v>7.3361854955600506E-2</v>
      </c>
      <c r="R124" s="11">
        <v>52.389912597205097</v>
      </c>
      <c r="S124" s="11">
        <v>7.7068103144632999E-2</v>
      </c>
      <c r="T124" s="11">
        <v>162.230483666586</v>
      </c>
      <c r="U124" s="11">
        <v>6.6749198463755599E-2</v>
      </c>
      <c r="V124" s="11">
        <v>50.606854121219698</v>
      </c>
      <c r="W124" s="11">
        <v>0.47047425519922498</v>
      </c>
    </row>
    <row r="125" spans="1:23" x14ac:dyDescent="0.3">
      <c r="A125" s="12"/>
      <c r="B125" s="12"/>
      <c r="C125" s="12"/>
      <c r="D125" s="1" t="s">
        <v>52</v>
      </c>
      <c r="E125" s="1">
        <v>13422</v>
      </c>
      <c r="F125" s="1" t="s">
        <v>62</v>
      </c>
      <c r="G125" s="1">
        <v>111</v>
      </c>
      <c r="H125" s="1" t="s">
        <v>62</v>
      </c>
      <c r="I125" s="1">
        <v>679.84853226046698</v>
      </c>
      <c r="J125" s="1">
        <v>0</v>
      </c>
      <c r="K125" s="1" t="s">
        <v>62</v>
      </c>
      <c r="L125" s="1">
        <v>0</v>
      </c>
      <c r="M125" s="1">
        <v>545.5</v>
      </c>
      <c r="N125" s="1" t="s">
        <v>62</v>
      </c>
      <c r="O125" s="1">
        <v>18596</v>
      </c>
      <c r="P125" s="1" t="s">
        <v>62</v>
      </c>
      <c r="Q125" s="1" t="s">
        <v>62</v>
      </c>
      <c r="R125" s="1">
        <v>0</v>
      </c>
      <c r="S125" s="1" t="s">
        <v>62</v>
      </c>
      <c r="T125" s="1">
        <v>0</v>
      </c>
      <c r="U125" s="1" t="s">
        <v>62</v>
      </c>
      <c r="V125" s="1">
        <v>0</v>
      </c>
      <c r="W125" s="1" t="s">
        <v>62</v>
      </c>
    </row>
    <row r="126" spans="1:23" x14ac:dyDescent="0.3">
      <c r="A126" s="12"/>
      <c r="B126" s="12" t="s">
        <v>21</v>
      </c>
      <c r="C126" s="12">
        <f>SUM(E126:E128)</f>
        <v>44638</v>
      </c>
      <c r="D126" s="1" t="s">
        <v>19</v>
      </c>
      <c r="E126" s="1">
        <v>20239</v>
      </c>
      <c r="F126" s="1">
        <f>(E126/C126)*100</f>
        <v>45.340293023881003</v>
      </c>
      <c r="G126" s="1">
        <v>208</v>
      </c>
      <c r="H126" s="1">
        <v>79</v>
      </c>
      <c r="I126" s="1">
        <v>1661.62300508918</v>
      </c>
      <c r="J126" s="1">
        <v>1198.24433389863</v>
      </c>
      <c r="K126" s="1">
        <v>957.98685705815501</v>
      </c>
      <c r="L126" s="1">
        <v>819.64633830598405</v>
      </c>
      <c r="M126" s="1">
        <v>1359</v>
      </c>
      <c r="N126" s="1">
        <v>730</v>
      </c>
      <c r="O126" s="1">
        <v>30719</v>
      </c>
      <c r="P126" s="1">
        <v>12968</v>
      </c>
      <c r="Q126" s="11">
        <v>7.1245946607239596E-2</v>
      </c>
      <c r="R126" s="11">
        <v>73.566134017765407</v>
      </c>
      <c r="S126" s="11">
        <v>6.0083359912394302E-2</v>
      </c>
      <c r="T126" s="11">
        <v>133.53962506403201</v>
      </c>
      <c r="U126" s="11">
        <v>6.3139367392216497E-2</v>
      </c>
      <c r="V126" s="11">
        <v>66.328971585996001</v>
      </c>
      <c r="W126" s="11">
        <v>0.417645931423134</v>
      </c>
    </row>
    <row r="127" spans="1:23" x14ac:dyDescent="0.3">
      <c r="A127" s="12"/>
      <c r="B127" s="12"/>
      <c r="C127" s="12"/>
      <c r="D127" s="1" t="s">
        <v>20</v>
      </c>
      <c r="E127" s="1">
        <v>13794</v>
      </c>
      <c r="F127" s="1">
        <f>(E127/C126)*100</f>
        <v>30.901922129127652</v>
      </c>
      <c r="G127" s="1">
        <v>239</v>
      </c>
      <c r="H127" s="1">
        <v>79</v>
      </c>
      <c r="I127" s="1">
        <v>1188.8528345657501</v>
      </c>
      <c r="J127" s="1">
        <v>774.78091627694198</v>
      </c>
      <c r="K127" s="1">
        <v>654.75213861098996</v>
      </c>
      <c r="L127" s="1">
        <v>532.52423595898597</v>
      </c>
      <c r="M127" s="1">
        <v>964.5</v>
      </c>
      <c r="N127" s="1">
        <v>505</v>
      </c>
      <c r="O127" s="1">
        <v>11001</v>
      </c>
      <c r="P127" s="1">
        <v>7803</v>
      </c>
      <c r="Q127" s="11">
        <v>7.0394327681616506E-2</v>
      </c>
      <c r="R127" s="11">
        <v>46.334629947924</v>
      </c>
      <c r="S127" s="11">
        <v>7.1622674525399596E-2</v>
      </c>
      <c r="T127" s="11">
        <v>134.99833897781099</v>
      </c>
      <c r="U127" s="11">
        <v>6.3417419472917999E-2</v>
      </c>
      <c r="V127" s="11">
        <v>44.263525907702501</v>
      </c>
      <c r="W127" s="11">
        <v>0.46353640104118199</v>
      </c>
    </row>
    <row r="128" spans="1:23" x14ac:dyDescent="0.3">
      <c r="A128" s="12"/>
      <c r="B128" s="12"/>
      <c r="C128" s="12"/>
      <c r="D128" s="1" t="s">
        <v>52</v>
      </c>
      <c r="E128" s="1">
        <v>10605</v>
      </c>
      <c r="F128" s="1" t="s">
        <v>62</v>
      </c>
      <c r="G128" s="1">
        <v>87</v>
      </c>
      <c r="H128" s="1" t="s">
        <v>62</v>
      </c>
      <c r="I128" s="1">
        <v>617.10212164073505</v>
      </c>
      <c r="J128" s="1">
        <v>0</v>
      </c>
      <c r="K128" s="1" t="s">
        <v>62</v>
      </c>
      <c r="L128" s="1">
        <v>0</v>
      </c>
      <c r="M128" s="1">
        <v>501</v>
      </c>
      <c r="N128" s="1" t="s">
        <v>62</v>
      </c>
      <c r="O128" s="1">
        <v>20113</v>
      </c>
      <c r="P128" s="1" t="s">
        <v>62</v>
      </c>
      <c r="Q128" s="1" t="s">
        <v>62</v>
      </c>
      <c r="R128" s="1">
        <v>0</v>
      </c>
      <c r="S128" s="1" t="s">
        <v>62</v>
      </c>
      <c r="T128" s="1">
        <v>0</v>
      </c>
      <c r="U128" s="1" t="s">
        <v>62</v>
      </c>
      <c r="V128" s="1">
        <v>0</v>
      </c>
      <c r="W128" s="1" t="s">
        <v>62</v>
      </c>
    </row>
    <row r="129" spans="1:23" x14ac:dyDescent="0.3">
      <c r="A129" s="12">
        <v>72</v>
      </c>
      <c r="B129" s="12" t="s">
        <v>22</v>
      </c>
      <c r="C129" s="12">
        <f>SUM(E129:E131)</f>
        <v>58091</v>
      </c>
      <c r="D129" s="1" t="s">
        <v>19</v>
      </c>
      <c r="E129" s="1">
        <v>6328</v>
      </c>
      <c r="F129" s="1">
        <f>(E129/C129)*100</f>
        <v>10.893253688178891</v>
      </c>
      <c r="G129" s="1">
        <v>324</v>
      </c>
      <c r="H129" s="1">
        <v>87</v>
      </c>
      <c r="I129" s="1">
        <v>2001.8560366624499</v>
      </c>
      <c r="J129" s="1">
        <v>1352.0977569004201</v>
      </c>
      <c r="K129" s="1">
        <v>1183.5630530973399</v>
      </c>
      <c r="L129" s="1">
        <v>978.36472856295597</v>
      </c>
      <c r="M129" s="1">
        <v>1759</v>
      </c>
      <c r="N129" s="1">
        <v>968</v>
      </c>
      <c r="O129" s="1">
        <v>20026</v>
      </c>
      <c r="P129" s="1">
        <v>12156</v>
      </c>
      <c r="Q129" s="11">
        <v>7.4122912251369799E-2</v>
      </c>
      <c r="R129" s="11">
        <v>92.216910326178393</v>
      </c>
      <c r="S129" s="11">
        <v>5.5544851805580199E-2</v>
      </c>
      <c r="T129" s="11">
        <v>144.61432659443099</v>
      </c>
      <c r="U129" s="11">
        <v>6.6081614380071901E-2</v>
      </c>
      <c r="V129" s="11">
        <v>84.210792666913406</v>
      </c>
      <c r="W129" s="11">
        <v>0.41161789027886297</v>
      </c>
    </row>
    <row r="130" spans="1:23" x14ac:dyDescent="0.3">
      <c r="A130" s="12"/>
      <c r="B130" s="12"/>
      <c r="C130" s="12"/>
      <c r="D130" s="1" t="s">
        <v>20</v>
      </c>
      <c r="E130" s="1">
        <v>35188</v>
      </c>
      <c r="F130" s="1">
        <f>(E130/C129)*100</f>
        <v>60.573927114355065</v>
      </c>
      <c r="G130" s="1">
        <v>193</v>
      </c>
      <c r="H130" s="1">
        <v>80</v>
      </c>
      <c r="I130" s="1">
        <v>1406.63831419802</v>
      </c>
      <c r="J130" s="1">
        <v>1065.5579770879301</v>
      </c>
      <c r="K130" s="1">
        <v>810.31743776287306</v>
      </c>
      <c r="L130" s="1">
        <v>719.29374194638501</v>
      </c>
      <c r="M130" s="1">
        <v>1081</v>
      </c>
      <c r="N130" s="1">
        <v>582</v>
      </c>
      <c r="O130" s="1">
        <v>25073</v>
      </c>
      <c r="P130" s="1">
        <v>12596</v>
      </c>
      <c r="Q130" s="11">
        <v>7.3083474640914997E-2</v>
      </c>
      <c r="R130" s="11">
        <v>61.287534969568902</v>
      </c>
      <c r="S130" s="11">
        <v>7.6731577553750901E-2</v>
      </c>
      <c r="T130" s="11">
        <v>168.38625050845101</v>
      </c>
      <c r="U130" s="11">
        <v>6.7263133714089304E-2</v>
      </c>
      <c r="V130" s="11">
        <v>59.090691688931798</v>
      </c>
      <c r="W130" s="11">
        <v>0.48305641723467302</v>
      </c>
    </row>
    <row r="131" spans="1:23" x14ac:dyDescent="0.3">
      <c r="A131" s="12"/>
      <c r="B131" s="12"/>
      <c r="C131" s="12"/>
      <c r="D131" s="1" t="s">
        <v>52</v>
      </c>
      <c r="E131" s="1">
        <v>16575</v>
      </c>
      <c r="F131" s="1" t="s">
        <v>62</v>
      </c>
      <c r="G131" s="1">
        <v>115</v>
      </c>
      <c r="H131" s="1" t="s">
        <v>62</v>
      </c>
      <c r="I131" s="1">
        <v>681.82570135746596</v>
      </c>
      <c r="J131" s="1">
        <v>0</v>
      </c>
      <c r="K131" s="1" t="s">
        <v>62</v>
      </c>
      <c r="L131" s="1">
        <v>0</v>
      </c>
      <c r="M131" s="1">
        <v>550</v>
      </c>
      <c r="N131" s="1" t="s">
        <v>62</v>
      </c>
      <c r="O131" s="1">
        <v>10150</v>
      </c>
      <c r="P131" s="1" t="s">
        <v>62</v>
      </c>
      <c r="Q131" s="1" t="s">
        <v>62</v>
      </c>
      <c r="R131" s="1">
        <v>0</v>
      </c>
      <c r="S131" s="1" t="s">
        <v>62</v>
      </c>
      <c r="T131" s="1">
        <v>0</v>
      </c>
      <c r="U131" s="1" t="s">
        <v>62</v>
      </c>
      <c r="V131" s="1">
        <v>0</v>
      </c>
      <c r="W131" s="1" t="s">
        <v>62</v>
      </c>
    </row>
    <row r="132" spans="1:23" x14ac:dyDescent="0.3">
      <c r="A132" s="12"/>
      <c r="B132" s="12" t="s">
        <v>23</v>
      </c>
      <c r="C132" s="12">
        <f>SUM(E132:E134)</f>
        <v>65486</v>
      </c>
      <c r="D132" s="1" t="s">
        <v>19</v>
      </c>
      <c r="E132" s="1">
        <v>5778</v>
      </c>
      <c r="F132" s="1">
        <f>(E132/C132)*100</f>
        <v>8.8232599334208839</v>
      </c>
      <c r="G132" s="1">
        <v>215</v>
      </c>
      <c r="H132" s="1">
        <v>91</v>
      </c>
      <c r="I132" s="1">
        <v>2038.86379370024</v>
      </c>
      <c r="J132" s="1">
        <v>1445.9476952411901</v>
      </c>
      <c r="K132" s="1">
        <v>1212.2687781239099</v>
      </c>
      <c r="L132" s="1">
        <v>1030.96957794949</v>
      </c>
      <c r="M132" s="1">
        <v>1776</v>
      </c>
      <c r="N132" s="1">
        <v>969.5</v>
      </c>
      <c r="O132" s="1">
        <v>19987</v>
      </c>
      <c r="P132" s="1">
        <v>11049</v>
      </c>
      <c r="Q132" s="11">
        <v>7.3800101620546399E-2</v>
      </c>
      <c r="R132" s="11">
        <v>94.326566055996494</v>
      </c>
      <c r="S132" s="11">
        <v>5.3742678445208497E-2</v>
      </c>
      <c r="T132" s="11">
        <v>140.280646154403</v>
      </c>
      <c r="U132" s="11">
        <v>6.5150505625749394E-2</v>
      </c>
      <c r="V132" s="11">
        <v>84.005037963084305</v>
      </c>
      <c r="W132" s="11">
        <v>0.41072360881714498</v>
      </c>
    </row>
    <row r="133" spans="1:23" x14ac:dyDescent="0.3">
      <c r="A133" s="12"/>
      <c r="B133" s="12"/>
      <c r="C133" s="12"/>
      <c r="D133" s="1" t="s">
        <v>20</v>
      </c>
      <c r="E133" s="1">
        <v>41287</v>
      </c>
      <c r="F133" s="1">
        <f>(E133/C132)*100</f>
        <v>63.047063494487375</v>
      </c>
      <c r="G133" s="1">
        <v>209</v>
      </c>
      <c r="H133" s="1">
        <v>79</v>
      </c>
      <c r="I133" s="1">
        <v>1391.7855741516701</v>
      </c>
      <c r="J133" s="1">
        <v>1123.4106237727001</v>
      </c>
      <c r="K133" s="1">
        <v>802.22503451449597</v>
      </c>
      <c r="L133" s="1">
        <v>727.25801196131999</v>
      </c>
      <c r="M133" s="1">
        <v>1059</v>
      </c>
      <c r="N133" s="1">
        <v>571</v>
      </c>
      <c r="O133" s="1">
        <v>61702</v>
      </c>
      <c r="P133" s="1">
        <v>9041</v>
      </c>
      <c r="Q133" s="11">
        <v>7.3310827283756902E-2</v>
      </c>
      <c r="R133" s="11">
        <v>61.9788915312323</v>
      </c>
      <c r="S133" s="11">
        <v>7.7538297294518804E-2</v>
      </c>
      <c r="T133" s="11">
        <v>175.818900186012</v>
      </c>
      <c r="U133" s="11">
        <v>6.7174081822769599E-2</v>
      </c>
      <c r="V133" s="11">
        <v>59.615848421286898</v>
      </c>
      <c r="W133" s="11">
        <v>0.48158503858449497</v>
      </c>
    </row>
    <row r="134" spans="1:23" x14ac:dyDescent="0.3">
      <c r="A134" s="12"/>
      <c r="B134" s="12"/>
      <c r="C134" s="12"/>
      <c r="D134" s="1" t="s">
        <v>52</v>
      </c>
      <c r="E134" s="1">
        <v>18421</v>
      </c>
      <c r="F134" s="1" t="s">
        <v>62</v>
      </c>
      <c r="G134" s="1">
        <v>103</v>
      </c>
      <c r="H134" s="1" t="s">
        <v>62</v>
      </c>
      <c r="I134" s="1">
        <v>639.39927256935005</v>
      </c>
      <c r="J134" s="1">
        <v>0</v>
      </c>
      <c r="K134" s="1" t="s">
        <v>62</v>
      </c>
      <c r="L134" s="1">
        <v>0</v>
      </c>
      <c r="M134" s="1">
        <v>519</v>
      </c>
      <c r="N134" s="1" t="s">
        <v>62</v>
      </c>
      <c r="O134" s="1">
        <v>20953</v>
      </c>
      <c r="P134" s="1" t="s">
        <v>62</v>
      </c>
      <c r="Q134" s="1" t="s">
        <v>62</v>
      </c>
      <c r="R134" s="1">
        <v>0</v>
      </c>
      <c r="S134" s="1" t="s">
        <v>62</v>
      </c>
      <c r="T134" s="1">
        <v>0</v>
      </c>
      <c r="U134" s="1" t="s">
        <v>62</v>
      </c>
      <c r="V134" s="1">
        <v>0</v>
      </c>
      <c r="W134" s="1" t="s">
        <v>62</v>
      </c>
    </row>
    <row r="135" spans="1:23" x14ac:dyDescent="0.3">
      <c r="A135" s="12"/>
      <c r="B135" s="12" t="s">
        <v>21</v>
      </c>
      <c r="C135" s="12">
        <f>SUM(E135:E137)</f>
        <v>61167</v>
      </c>
      <c r="D135" s="1" t="s">
        <v>19</v>
      </c>
      <c r="E135" s="1">
        <v>5671</v>
      </c>
      <c r="F135" s="1">
        <f>(E135/C135)*100</f>
        <v>9.2713391207677347</v>
      </c>
      <c r="G135" s="1">
        <v>312</v>
      </c>
      <c r="H135" s="1">
        <v>84</v>
      </c>
      <c r="I135" s="1">
        <v>1993.20278610474</v>
      </c>
      <c r="J135" s="1">
        <v>1430.0978764740501</v>
      </c>
      <c r="K135" s="1">
        <v>1159.4325515782</v>
      </c>
      <c r="L135" s="1">
        <v>1005.60825959846</v>
      </c>
      <c r="M135" s="1">
        <v>1657</v>
      </c>
      <c r="N135" s="1">
        <v>885</v>
      </c>
      <c r="O135" s="1">
        <v>17665</v>
      </c>
      <c r="P135" s="1">
        <v>11648</v>
      </c>
      <c r="Q135" s="11">
        <v>7.3623809189215905E-2</v>
      </c>
      <c r="R135" s="11">
        <v>94.837400534295398</v>
      </c>
      <c r="S135" s="11">
        <v>5.4932806013923301E-2</v>
      </c>
      <c r="T135" s="11">
        <v>148.21098046340799</v>
      </c>
      <c r="U135" s="11">
        <v>6.4789323181157099E-2</v>
      </c>
      <c r="V135" s="11">
        <v>84.6799617679834</v>
      </c>
      <c r="W135" s="11">
        <v>0.40941412367976199</v>
      </c>
    </row>
    <row r="136" spans="1:23" x14ac:dyDescent="0.3">
      <c r="A136" s="12"/>
      <c r="B136" s="12"/>
      <c r="C136" s="12"/>
      <c r="D136" s="1" t="s">
        <v>20</v>
      </c>
      <c r="E136" s="1">
        <v>36060</v>
      </c>
      <c r="F136" s="1">
        <f>(E136/C135)*100</f>
        <v>58.953357202413073</v>
      </c>
      <c r="G136" s="1">
        <v>214</v>
      </c>
      <c r="H136" s="1">
        <v>81</v>
      </c>
      <c r="I136" s="1">
        <v>1378.9010815307799</v>
      </c>
      <c r="J136" s="1">
        <v>1061.05423362598</v>
      </c>
      <c r="K136" s="1">
        <v>791.75382695507403</v>
      </c>
      <c r="L136" s="1">
        <v>707.92704317513403</v>
      </c>
      <c r="M136" s="1">
        <v>1051</v>
      </c>
      <c r="N136" s="1">
        <v>566</v>
      </c>
      <c r="O136" s="1">
        <v>21375</v>
      </c>
      <c r="P136" s="1">
        <v>8841</v>
      </c>
      <c r="Q136" s="11">
        <v>7.3456489228631294E-2</v>
      </c>
      <c r="R136" s="11">
        <v>60.242652312001397</v>
      </c>
      <c r="S136" s="11">
        <v>7.6525737091104995E-2</v>
      </c>
      <c r="T136" s="11">
        <v>168.00429415231</v>
      </c>
      <c r="U136" s="11">
        <v>6.7585903406798903E-2</v>
      </c>
      <c r="V136" s="11">
        <v>57.9877334392134</v>
      </c>
      <c r="W136" s="11">
        <v>0.48065229213926902</v>
      </c>
    </row>
    <row r="137" spans="1:23" x14ac:dyDescent="0.3">
      <c r="A137" s="12"/>
      <c r="B137" s="12"/>
      <c r="C137" s="12"/>
      <c r="D137" s="1" t="s">
        <v>52</v>
      </c>
      <c r="E137" s="1">
        <v>19436</v>
      </c>
      <c r="F137" s="1" t="s">
        <v>62</v>
      </c>
      <c r="G137" s="1">
        <v>98</v>
      </c>
      <c r="H137" s="1" t="s">
        <v>62</v>
      </c>
      <c r="I137" s="1">
        <v>634.05196542498402</v>
      </c>
      <c r="J137" s="1">
        <v>0</v>
      </c>
      <c r="K137" s="1" t="s">
        <v>62</v>
      </c>
      <c r="L137" s="1">
        <v>0</v>
      </c>
      <c r="M137" s="1">
        <v>500</v>
      </c>
      <c r="N137" s="1" t="s">
        <v>62</v>
      </c>
      <c r="O137" s="1">
        <v>8517</v>
      </c>
      <c r="P137" s="1" t="s">
        <v>62</v>
      </c>
      <c r="Q137" s="1" t="s">
        <v>62</v>
      </c>
      <c r="R137" s="1">
        <v>0</v>
      </c>
      <c r="S137" s="1" t="s">
        <v>62</v>
      </c>
      <c r="T137" s="1">
        <v>0</v>
      </c>
      <c r="U137" s="1" t="s">
        <v>62</v>
      </c>
      <c r="V137" s="1">
        <v>0</v>
      </c>
      <c r="W137" s="1" t="s">
        <v>62</v>
      </c>
    </row>
    <row r="138" spans="1:23" x14ac:dyDescent="0.3">
      <c r="A138" s="12">
        <v>96</v>
      </c>
      <c r="B138" s="12" t="s">
        <v>22</v>
      </c>
      <c r="C138" s="12">
        <f>SUM(E138:E140)</f>
        <v>51461</v>
      </c>
      <c r="D138" s="1" t="s">
        <v>19</v>
      </c>
      <c r="E138" s="1">
        <v>2694</v>
      </c>
      <c r="F138" s="1">
        <f>(E138/C138)*100</f>
        <v>5.2350323545986281</v>
      </c>
      <c r="G138" s="1">
        <v>278</v>
      </c>
      <c r="H138" s="1">
        <v>85</v>
      </c>
      <c r="I138" s="1">
        <v>1776.3734224201901</v>
      </c>
      <c r="J138" s="1">
        <v>1355.6155484369899</v>
      </c>
      <c r="K138" s="1">
        <v>973.35263548626494</v>
      </c>
      <c r="L138" s="1">
        <v>933.97138087216604</v>
      </c>
      <c r="M138" s="1">
        <v>1401.5</v>
      </c>
      <c r="N138" s="1">
        <v>691</v>
      </c>
      <c r="O138" s="1">
        <v>18927</v>
      </c>
      <c r="P138" s="1">
        <v>10691</v>
      </c>
      <c r="Q138" s="11">
        <v>7.0690317945307196E-2</v>
      </c>
      <c r="R138" s="11">
        <v>85.312087869028105</v>
      </c>
      <c r="S138" s="11">
        <v>5.3574996987276302E-2</v>
      </c>
      <c r="T138" s="11">
        <v>121.04898686502899</v>
      </c>
      <c r="U138" s="11">
        <v>6.2106343804391097E-2</v>
      </c>
      <c r="V138" s="11">
        <v>75.508065317097405</v>
      </c>
      <c r="W138" s="11">
        <v>0.40960456286524499</v>
      </c>
    </row>
    <row r="139" spans="1:23" x14ac:dyDescent="0.3">
      <c r="A139" s="12"/>
      <c r="B139" s="12"/>
      <c r="C139" s="12"/>
      <c r="D139" s="1" t="s">
        <v>20</v>
      </c>
      <c r="E139" s="1">
        <v>36165</v>
      </c>
      <c r="F139" s="1">
        <f>(E139/C138)*100</f>
        <v>70.276520083169785</v>
      </c>
      <c r="G139" s="1">
        <v>194</v>
      </c>
      <c r="H139" s="1">
        <v>79</v>
      </c>
      <c r="I139" s="1">
        <v>1301.16717821097</v>
      </c>
      <c r="J139" s="1">
        <v>885.585187521129</v>
      </c>
      <c r="K139" s="1">
        <v>723.06260196322398</v>
      </c>
      <c r="L139" s="1">
        <v>593.50455918259104</v>
      </c>
      <c r="M139" s="1">
        <v>1046</v>
      </c>
      <c r="N139" s="1">
        <v>545</v>
      </c>
      <c r="O139" s="1">
        <v>18138</v>
      </c>
      <c r="P139" s="1">
        <v>8490</v>
      </c>
      <c r="Q139" s="11">
        <v>7.10800897254137E-2</v>
      </c>
      <c r="R139" s="11">
        <v>51.257889457134702</v>
      </c>
      <c r="S139" s="11">
        <v>7.1980219628177994E-2</v>
      </c>
      <c r="T139" s="11">
        <v>154.11192058629399</v>
      </c>
      <c r="U139" s="11">
        <v>6.5214216423305604E-2</v>
      </c>
      <c r="V139" s="11">
        <v>49.858616261978803</v>
      </c>
      <c r="W139" s="11">
        <v>0.469440459779837</v>
      </c>
    </row>
    <row r="140" spans="1:23" x14ac:dyDescent="0.3">
      <c r="A140" s="12"/>
      <c r="B140" s="12"/>
      <c r="C140" s="12"/>
      <c r="D140" s="1" t="s">
        <v>52</v>
      </c>
      <c r="E140" s="1">
        <v>12602</v>
      </c>
      <c r="F140" s="1" t="s">
        <v>62</v>
      </c>
      <c r="G140" s="1">
        <v>91</v>
      </c>
      <c r="H140" s="1" t="s">
        <v>62</v>
      </c>
      <c r="I140" s="1">
        <v>648.30503094746803</v>
      </c>
      <c r="J140" s="1">
        <v>0</v>
      </c>
      <c r="K140" s="1" t="s">
        <v>62</v>
      </c>
      <c r="L140" s="1">
        <v>0</v>
      </c>
      <c r="M140" s="1">
        <v>536</v>
      </c>
      <c r="N140" s="1" t="s">
        <v>62</v>
      </c>
      <c r="O140" s="1">
        <v>19200</v>
      </c>
      <c r="P140" s="1" t="s">
        <v>62</v>
      </c>
      <c r="Q140" s="1" t="s">
        <v>62</v>
      </c>
      <c r="R140" s="1">
        <v>0</v>
      </c>
      <c r="S140" s="1" t="s">
        <v>62</v>
      </c>
      <c r="T140" s="1">
        <v>0</v>
      </c>
      <c r="U140" s="1" t="s">
        <v>62</v>
      </c>
      <c r="V140" s="1">
        <v>0</v>
      </c>
      <c r="W140" s="1" t="s">
        <v>62</v>
      </c>
    </row>
    <row r="141" spans="1:23" x14ac:dyDescent="0.3">
      <c r="A141" s="12"/>
      <c r="B141" s="12" t="s">
        <v>23</v>
      </c>
      <c r="C141" s="12">
        <f>SUM(E141:E143)</f>
        <v>71977</v>
      </c>
      <c r="D141" s="1" t="s">
        <v>19</v>
      </c>
      <c r="E141" s="1">
        <v>2564</v>
      </c>
      <c r="F141" s="1">
        <f>(E141/C141)*100</f>
        <v>3.5622490517804297</v>
      </c>
      <c r="G141" s="1">
        <v>266</v>
      </c>
      <c r="H141" s="1">
        <v>87</v>
      </c>
      <c r="I141" s="1">
        <v>1767.51404056162</v>
      </c>
      <c r="J141" s="1">
        <v>1438.41629874515</v>
      </c>
      <c r="K141" s="1">
        <v>1005.17589703588</v>
      </c>
      <c r="L141" s="1">
        <v>987.82831751725598</v>
      </c>
      <c r="M141" s="1">
        <v>1388.5</v>
      </c>
      <c r="N141" s="1">
        <v>692</v>
      </c>
      <c r="O141" s="1">
        <v>31181</v>
      </c>
      <c r="P141" s="1">
        <v>17121</v>
      </c>
      <c r="Q141" s="11">
        <v>7.1972640828224896E-2</v>
      </c>
      <c r="R141" s="11">
        <v>85.698492263808006</v>
      </c>
      <c r="S141" s="11">
        <v>5.2514073995322902E-2</v>
      </c>
      <c r="T141" s="11">
        <v>110.97970669474699</v>
      </c>
      <c r="U141" s="11">
        <v>6.2356655547670302E-2</v>
      </c>
      <c r="V141" s="11">
        <v>73.905161339975606</v>
      </c>
      <c r="W141" s="11">
        <v>0.40805216059933103</v>
      </c>
    </row>
    <row r="142" spans="1:23" x14ac:dyDescent="0.3">
      <c r="A142" s="12"/>
      <c r="B142" s="12"/>
      <c r="C142" s="12"/>
      <c r="D142" s="1" t="s">
        <v>20</v>
      </c>
      <c r="E142" s="1">
        <v>51599</v>
      </c>
      <c r="F142" s="1">
        <f>(E142/C141)*100</f>
        <v>71.6881781680259</v>
      </c>
      <c r="G142" s="1">
        <v>172</v>
      </c>
      <c r="H142" s="1">
        <v>79</v>
      </c>
      <c r="I142" s="1">
        <v>1325.33072346363</v>
      </c>
      <c r="J142" s="1">
        <v>956.48230424475003</v>
      </c>
      <c r="K142" s="1">
        <v>768.90866102056202</v>
      </c>
      <c r="L142" s="1">
        <v>650.43651627378597</v>
      </c>
      <c r="M142" s="1">
        <v>1049</v>
      </c>
      <c r="N142" s="1">
        <v>567</v>
      </c>
      <c r="O142" s="1">
        <v>36258</v>
      </c>
      <c r="P142" s="1">
        <v>12714</v>
      </c>
      <c r="Q142" s="11">
        <v>7.3044284552774605E-2</v>
      </c>
      <c r="R142" s="11">
        <v>56.998835061795297</v>
      </c>
      <c r="S142" s="11">
        <v>7.5845399352810206E-2</v>
      </c>
      <c r="T142" s="11">
        <v>161.92781991404999</v>
      </c>
      <c r="U142" s="11">
        <v>6.7572918487191297E-2</v>
      </c>
      <c r="V142" s="11">
        <v>55.239264473657599</v>
      </c>
      <c r="W142" s="11">
        <v>0.477723961521483</v>
      </c>
    </row>
    <row r="143" spans="1:23" x14ac:dyDescent="0.3">
      <c r="A143" s="12"/>
      <c r="B143" s="12"/>
      <c r="C143" s="12"/>
      <c r="D143" s="1" t="s">
        <v>52</v>
      </c>
      <c r="E143" s="1">
        <v>17814</v>
      </c>
      <c r="F143" s="1" t="s">
        <v>62</v>
      </c>
      <c r="G143" s="1">
        <v>98</v>
      </c>
      <c r="H143" s="1" t="s">
        <v>62</v>
      </c>
      <c r="I143" s="1">
        <v>664.38694285393501</v>
      </c>
      <c r="J143" s="1">
        <v>0</v>
      </c>
      <c r="K143" s="1" t="s">
        <v>62</v>
      </c>
      <c r="L143" s="1">
        <v>0</v>
      </c>
      <c r="M143" s="1">
        <v>549</v>
      </c>
      <c r="N143" s="1" t="s">
        <v>62</v>
      </c>
      <c r="O143" s="1">
        <v>18186</v>
      </c>
      <c r="P143" s="1" t="s">
        <v>62</v>
      </c>
      <c r="Q143" s="1" t="s">
        <v>62</v>
      </c>
      <c r="R143" s="1">
        <v>0</v>
      </c>
      <c r="S143" s="1" t="s">
        <v>62</v>
      </c>
      <c r="T143" s="1">
        <v>0</v>
      </c>
      <c r="U143" s="1" t="s">
        <v>62</v>
      </c>
      <c r="V143" s="1">
        <v>0</v>
      </c>
      <c r="W143" s="1" t="s">
        <v>62</v>
      </c>
    </row>
    <row r="144" spans="1:23" x14ac:dyDescent="0.3">
      <c r="A144" s="12"/>
      <c r="B144" s="12" t="s">
        <v>21</v>
      </c>
      <c r="C144" s="12">
        <f>SUM(E144:E146)</f>
        <v>71416</v>
      </c>
      <c r="D144" s="1" t="s">
        <v>19</v>
      </c>
      <c r="E144" s="1">
        <v>7137</v>
      </c>
      <c r="F144" s="1">
        <f>(E144/C144)*100</f>
        <v>9.9935588663604786</v>
      </c>
      <c r="G144" s="1">
        <v>227</v>
      </c>
      <c r="H144" s="1">
        <v>84</v>
      </c>
      <c r="I144" s="1">
        <v>1710.50077063191</v>
      </c>
      <c r="J144" s="1">
        <v>1385.42193726709</v>
      </c>
      <c r="K144" s="1">
        <v>978.56298164494797</v>
      </c>
      <c r="L144" s="1">
        <v>993.08807198230397</v>
      </c>
      <c r="M144" s="1">
        <v>1309</v>
      </c>
      <c r="N144" s="1">
        <v>663</v>
      </c>
      <c r="O144" s="1">
        <v>24185</v>
      </c>
      <c r="P144" s="1">
        <v>21508</v>
      </c>
      <c r="Q144" s="11">
        <v>7.4891996052694101E-2</v>
      </c>
      <c r="R144" s="11">
        <v>91.585227218871196</v>
      </c>
      <c r="S144" s="11">
        <v>5.9829146718701702E-2</v>
      </c>
      <c r="T144" s="11">
        <v>137.93465683827901</v>
      </c>
      <c r="U144" s="11">
        <v>6.6425076503392605E-2</v>
      </c>
      <c r="V144" s="11">
        <v>81.695180869000396</v>
      </c>
      <c r="W144" s="11">
        <v>0.40815898730871197</v>
      </c>
    </row>
    <row r="145" spans="1:25" x14ac:dyDescent="0.3">
      <c r="A145" s="12"/>
      <c r="B145" s="12"/>
      <c r="C145" s="12"/>
      <c r="D145" s="1" t="s">
        <v>20</v>
      </c>
      <c r="E145" s="1">
        <v>43909</v>
      </c>
      <c r="F145" s="1">
        <f>(E145/C144)*100</f>
        <v>61.483421082110453</v>
      </c>
      <c r="G145" s="1">
        <v>204</v>
      </c>
      <c r="H145" s="1">
        <v>79</v>
      </c>
      <c r="I145" s="1">
        <v>1291.1666628709299</v>
      </c>
      <c r="J145" s="1">
        <v>918.58982290214203</v>
      </c>
      <c r="K145" s="1">
        <v>756.41656607984601</v>
      </c>
      <c r="L145" s="1">
        <v>650.84509756308796</v>
      </c>
      <c r="M145" s="1">
        <v>1019</v>
      </c>
      <c r="N145" s="1">
        <v>552</v>
      </c>
      <c r="O145" s="1">
        <v>22613</v>
      </c>
      <c r="P145" s="1">
        <v>8574</v>
      </c>
      <c r="Q145" s="11">
        <v>7.4470572880089805E-2</v>
      </c>
      <c r="R145" s="11">
        <v>57.3998333033582</v>
      </c>
      <c r="S145" s="11">
        <v>7.7866331140399397E-2</v>
      </c>
      <c r="T145" s="11">
        <v>164.98822188695999</v>
      </c>
      <c r="U145" s="11">
        <v>6.8657212979242294E-2</v>
      </c>
      <c r="V145" s="11">
        <v>55.262129607156901</v>
      </c>
      <c r="W145" s="11">
        <v>0.475919803080043</v>
      </c>
    </row>
    <row r="146" spans="1:25" x14ac:dyDescent="0.3">
      <c r="A146" s="12"/>
      <c r="B146" s="12"/>
      <c r="C146" s="12"/>
      <c r="D146" s="1" t="s">
        <v>52</v>
      </c>
      <c r="E146" s="1">
        <v>20370</v>
      </c>
      <c r="F146" s="1" t="s">
        <v>62</v>
      </c>
      <c r="G146" s="1">
        <v>86</v>
      </c>
      <c r="H146" s="1" t="s">
        <v>62</v>
      </c>
      <c r="I146" s="1">
        <v>658.597299950908</v>
      </c>
      <c r="J146" s="1">
        <v>0</v>
      </c>
      <c r="K146" s="1" t="s">
        <v>62</v>
      </c>
      <c r="L146" s="1">
        <v>0</v>
      </c>
      <c r="M146" s="1">
        <v>541</v>
      </c>
      <c r="N146" s="1" t="s">
        <v>62</v>
      </c>
      <c r="O146" s="1">
        <v>101120</v>
      </c>
      <c r="P146" s="1" t="s">
        <v>62</v>
      </c>
      <c r="Q146" s="1" t="s">
        <v>62</v>
      </c>
      <c r="R146" s="1">
        <v>0</v>
      </c>
      <c r="S146" s="1" t="s">
        <v>62</v>
      </c>
      <c r="T146" s="1">
        <v>0</v>
      </c>
      <c r="U146" s="1" t="s">
        <v>62</v>
      </c>
      <c r="V146" s="1">
        <v>0</v>
      </c>
      <c r="W146" s="1" t="s">
        <v>62</v>
      </c>
    </row>
    <row r="147" spans="1:25" x14ac:dyDescent="0.3">
      <c r="A147" s="12" t="s">
        <v>25</v>
      </c>
      <c r="B147" s="12" t="s">
        <v>24</v>
      </c>
      <c r="C147" s="12">
        <f>SUM(E147:E149)</f>
        <v>655907</v>
      </c>
      <c r="D147" s="1" t="s">
        <v>19</v>
      </c>
      <c r="E147" s="1">
        <v>44900</v>
      </c>
      <c r="F147" s="1">
        <f>(E147/C147)*100</f>
        <v>6.8454826675123144</v>
      </c>
      <c r="G147" s="1">
        <v>136</v>
      </c>
      <c r="H147" s="1">
        <v>79</v>
      </c>
      <c r="I147" s="1">
        <v>1558.8012472160301</v>
      </c>
      <c r="J147" s="1">
        <v>1067.65067264708</v>
      </c>
      <c r="K147" s="1">
        <v>1492.57452115812</v>
      </c>
      <c r="L147" s="1">
        <v>1089.5802575768901</v>
      </c>
      <c r="M147" s="1">
        <v>1399</v>
      </c>
      <c r="N147" s="1">
        <v>1332</v>
      </c>
      <c r="O147" s="1">
        <v>12187</v>
      </c>
      <c r="P147" s="1">
        <v>12926</v>
      </c>
      <c r="Q147" s="1">
        <v>7.9650106370666704E-2</v>
      </c>
      <c r="R147" s="1">
        <v>97.788618504253506</v>
      </c>
      <c r="S147" s="1">
        <v>4.9107925445810399E-2</v>
      </c>
      <c r="T147" s="1">
        <v>85.390030154420401</v>
      </c>
      <c r="U147" s="1">
        <v>0.10785131491906801</v>
      </c>
      <c r="V147" s="1">
        <v>130.221676176969</v>
      </c>
      <c r="W147" s="1">
        <v>0.39651972177160399</v>
      </c>
    </row>
    <row r="148" spans="1:25" x14ac:dyDescent="0.3">
      <c r="A148" s="12"/>
      <c r="B148" s="12"/>
      <c r="C148" s="12"/>
      <c r="D148" s="1" t="s">
        <v>20</v>
      </c>
      <c r="E148" s="1">
        <v>340573</v>
      </c>
      <c r="F148" s="1">
        <f>(E148/C147)*100</f>
        <v>51.923977027230997</v>
      </c>
      <c r="G148" s="1">
        <v>97</v>
      </c>
      <c r="H148" s="1">
        <v>83</v>
      </c>
      <c r="I148" s="1">
        <v>986.64039134047596</v>
      </c>
      <c r="J148" s="1">
        <v>664.11297703421599</v>
      </c>
      <c r="K148" s="1">
        <v>890.95637352344397</v>
      </c>
      <c r="L148" s="1">
        <v>633.93909436134504</v>
      </c>
      <c r="M148" s="1">
        <v>796</v>
      </c>
      <c r="N148" s="1">
        <v>724</v>
      </c>
      <c r="O148" s="1">
        <v>33553</v>
      </c>
      <c r="P148" s="1">
        <v>8825</v>
      </c>
      <c r="Q148" s="1">
        <v>7.4601377224303697E-2</v>
      </c>
      <c r="R148" s="1">
        <v>55.641634949072497</v>
      </c>
      <c r="S148" s="1">
        <v>6.4226911874257595E-2</v>
      </c>
      <c r="T148" s="1">
        <v>112.66577744051899</v>
      </c>
      <c r="U148" s="1">
        <v>9.5166825879428096E-2</v>
      </c>
      <c r="V148" s="1">
        <v>73.401756428183305</v>
      </c>
      <c r="W148" s="1">
        <v>0.45671396230143402</v>
      </c>
    </row>
    <row r="149" spans="1:25" x14ac:dyDescent="0.3">
      <c r="A149" s="12"/>
      <c r="B149" s="12"/>
      <c r="C149" s="12"/>
      <c r="D149" s="1" t="s">
        <v>52</v>
      </c>
      <c r="E149" s="1">
        <v>270434</v>
      </c>
      <c r="F149" s="1" t="s">
        <v>62</v>
      </c>
      <c r="G149" s="1">
        <v>1</v>
      </c>
      <c r="H149" s="1" t="s">
        <v>62</v>
      </c>
      <c r="I149" s="1">
        <v>580.27786816746402</v>
      </c>
      <c r="J149" s="1">
        <v>0</v>
      </c>
      <c r="K149" s="1" t="s">
        <v>62</v>
      </c>
      <c r="L149" s="1">
        <v>0</v>
      </c>
      <c r="M149" s="1">
        <v>449</v>
      </c>
      <c r="N149" s="1" t="s">
        <v>62</v>
      </c>
      <c r="O149" s="1">
        <v>137442</v>
      </c>
      <c r="P149" s="1" t="s">
        <v>62</v>
      </c>
      <c r="Q149" s="1" t="s">
        <v>62</v>
      </c>
      <c r="R149" s="1">
        <v>0</v>
      </c>
      <c r="S149" s="1" t="s">
        <v>62</v>
      </c>
      <c r="T149" s="1">
        <v>0</v>
      </c>
      <c r="U149" s="1" t="s">
        <v>62</v>
      </c>
      <c r="V149" s="1">
        <v>0</v>
      </c>
      <c r="W149" s="1" t="s">
        <v>62</v>
      </c>
    </row>
    <row r="150" spans="1:25" x14ac:dyDescent="0.3">
      <c r="A150" s="12" t="s">
        <v>57</v>
      </c>
      <c r="B150" s="12" t="s">
        <v>58</v>
      </c>
      <c r="C150" s="12">
        <f>SUM(E150:E152)</f>
        <v>1098371</v>
      </c>
      <c r="D150" s="1" t="s">
        <v>19</v>
      </c>
      <c r="E150" s="1">
        <v>74</v>
      </c>
      <c r="F150" s="1">
        <f>(E150/C150)*100</f>
        <v>6.7372499820188263E-3</v>
      </c>
      <c r="G150" s="1">
        <v>440</v>
      </c>
      <c r="H150" s="1">
        <v>125</v>
      </c>
      <c r="I150" s="11">
        <v>1980.97297297297</v>
      </c>
      <c r="J150" s="1">
        <v>1310.9094403899001</v>
      </c>
      <c r="K150" s="1">
        <v>1274.79729729729</v>
      </c>
      <c r="L150" s="1">
        <v>1177.6052665592999</v>
      </c>
      <c r="M150" s="1">
        <v>1605.5</v>
      </c>
      <c r="N150" s="1">
        <v>916</v>
      </c>
      <c r="O150" s="1">
        <v>8228</v>
      </c>
      <c r="P150" s="1">
        <v>8291</v>
      </c>
      <c r="Q150" s="1">
        <v>9.1440080563947604E-2</v>
      </c>
      <c r="R150" s="1">
        <v>119.00236915807599</v>
      </c>
      <c r="S150" s="1">
        <v>4.78401441670641E-2</v>
      </c>
      <c r="T150" s="1">
        <v>71.879559318071003</v>
      </c>
      <c r="U150" s="1">
        <v>8.6256426564901595E-2</v>
      </c>
      <c r="V150" s="1">
        <v>122.204347073004</v>
      </c>
      <c r="W150" s="1">
        <v>0.391137965760322</v>
      </c>
      <c r="Y150"/>
    </row>
    <row r="151" spans="1:25" x14ac:dyDescent="0.3">
      <c r="A151" s="12"/>
      <c r="B151" s="12"/>
      <c r="C151" s="12"/>
      <c r="D151" s="1" t="s">
        <v>20</v>
      </c>
      <c r="E151" s="1">
        <v>134292</v>
      </c>
      <c r="F151" s="1">
        <f>(E151/C150)*100</f>
        <v>12.226469926828003</v>
      </c>
      <c r="G151" s="1">
        <v>176</v>
      </c>
      <c r="H151" s="1">
        <v>80</v>
      </c>
      <c r="I151" s="11">
        <v>1455.23573258273</v>
      </c>
      <c r="J151" s="1">
        <v>1258.1078548622099</v>
      </c>
      <c r="K151" s="1">
        <v>832.17486521907404</v>
      </c>
      <c r="L151" s="1">
        <v>693.90814014791204</v>
      </c>
      <c r="M151" s="1">
        <v>1155</v>
      </c>
      <c r="N151" s="1">
        <v>626</v>
      </c>
      <c r="O151" s="1">
        <v>181744</v>
      </c>
      <c r="P151" s="1">
        <v>11302</v>
      </c>
      <c r="Q151" s="1">
        <v>8.2784657828364999E-2</v>
      </c>
      <c r="R151" s="1">
        <v>67.691969176840203</v>
      </c>
      <c r="S151" s="1">
        <v>0.101826006409571</v>
      </c>
      <c r="T151" s="1">
        <v>234.63719492955499</v>
      </c>
      <c r="U151" s="1">
        <v>8.3283778995171198E-2</v>
      </c>
      <c r="V151" s="1">
        <v>70.650733610360206</v>
      </c>
      <c r="W151" s="1">
        <v>0.477464118714509</v>
      </c>
      <c r="Y151"/>
    </row>
    <row r="152" spans="1:25" x14ac:dyDescent="0.3">
      <c r="A152" s="12"/>
      <c r="B152" s="12"/>
      <c r="C152" s="12"/>
      <c r="D152" s="1" t="s">
        <v>52</v>
      </c>
      <c r="E152" s="1">
        <v>964005</v>
      </c>
      <c r="F152" s="1" t="s">
        <v>62</v>
      </c>
      <c r="G152" s="1">
        <v>23</v>
      </c>
      <c r="H152" s="1" t="s">
        <v>62</v>
      </c>
      <c r="I152" s="11">
        <v>642.39176456553605</v>
      </c>
      <c r="J152" s="1">
        <v>0</v>
      </c>
      <c r="K152" s="1" t="s">
        <v>62</v>
      </c>
      <c r="L152" s="1">
        <v>0</v>
      </c>
      <c r="M152" s="1" t="s">
        <v>65</v>
      </c>
      <c r="N152" s="1" t="s">
        <v>62</v>
      </c>
      <c r="O152" s="1">
        <v>518938</v>
      </c>
      <c r="P152" s="1" t="s">
        <v>62</v>
      </c>
      <c r="Q152" s="1" t="s">
        <v>62</v>
      </c>
      <c r="R152" s="1">
        <v>0</v>
      </c>
      <c r="S152" s="1" t="s">
        <v>62</v>
      </c>
      <c r="T152" s="1">
        <v>0</v>
      </c>
      <c r="U152" s="1" t="s">
        <v>62</v>
      </c>
      <c r="V152" s="1">
        <v>0</v>
      </c>
      <c r="W152" s="1" t="s">
        <v>62</v>
      </c>
      <c r="Y152"/>
    </row>
    <row r="153" spans="1:25" x14ac:dyDescent="0.3">
      <c r="A153" s="12" t="s">
        <v>59</v>
      </c>
      <c r="B153" s="12" t="s">
        <v>58</v>
      </c>
      <c r="C153" s="12">
        <f>SUM(E153:E155)</f>
        <v>1801842</v>
      </c>
      <c r="D153" s="1" t="s">
        <v>19</v>
      </c>
      <c r="E153" s="1">
        <v>4038</v>
      </c>
      <c r="F153" s="1">
        <f>(E153/C153)*100</f>
        <v>0.22410400023975466</v>
      </c>
      <c r="G153" s="1">
        <v>236</v>
      </c>
      <c r="H153" s="1">
        <v>86</v>
      </c>
      <c r="I153" s="11">
        <v>2024.8801386825101</v>
      </c>
      <c r="J153" s="1">
        <v>1542.6084380555001</v>
      </c>
      <c r="K153" s="1">
        <v>1144.9301634472499</v>
      </c>
      <c r="L153" s="1">
        <v>976.80566084570501</v>
      </c>
      <c r="M153" s="1">
        <v>1726.5</v>
      </c>
      <c r="N153" s="1">
        <v>931</v>
      </c>
      <c r="O153" s="1">
        <v>36622</v>
      </c>
      <c r="P153" s="1">
        <v>19470</v>
      </c>
      <c r="Q153" s="1">
        <v>8.6117318894936595E-2</v>
      </c>
      <c r="R153" s="1">
        <v>102.31005645273601</v>
      </c>
      <c r="S153" s="1">
        <v>7.6130141104872998E-2</v>
      </c>
      <c r="T153" s="1">
        <v>207.76147267070399</v>
      </c>
      <c r="U153" s="1">
        <v>7.8906556198396399E-2</v>
      </c>
      <c r="V153" s="1">
        <v>94.602783942440098</v>
      </c>
      <c r="W153" s="1">
        <v>0.410591041583932</v>
      </c>
      <c r="Y153"/>
    </row>
    <row r="154" spans="1:25" x14ac:dyDescent="0.3">
      <c r="A154" s="12"/>
      <c r="B154" s="12"/>
      <c r="C154" s="12"/>
      <c r="D154" s="1" t="s">
        <v>20</v>
      </c>
      <c r="E154" s="1">
        <v>193400</v>
      </c>
      <c r="F154" s="1">
        <f>(E154/C153)*100</f>
        <v>10.73346053649543</v>
      </c>
      <c r="G154" s="1">
        <v>159</v>
      </c>
      <c r="H154" s="1">
        <v>79</v>
      </c>
      <c r="I154" s="11">
        <v>1465.3332057911</v>
      </c>
      <c r="J154" s="1">
        <v>3067.05456624309</v>
      </c>
      <c r="K154" s="1">
        <v>776.63367631850997</v>
      </c>
      <c r="L154" s="1">
        <v>647.165611169366</v>
      </c>
      <c r="M154" s="1">
        <v>1124</v>
      </c>
      <c r="N154" s="1">
        <v>583</v>
      </c>
      <c r="O154" s="1">
        <v>598563</v>
      </c>
      <c r="P154" s="1">
        <v>11312</v>
      </c>
      <c r="Q154" s="1">
        <v>8.0661059454130005E-2</v>
      </c>
      <c r="R154" s="1">
        <v>61.283901453979098</v>
      </c>
      <c r="S154" s="1">
        <v>0.10150283134355299</v>
      </c>
      <c r="T154" s="1">
        <v>221.099335857135</v>
      </c>
      <c r="U154" s="1">
        <v>7.7795837953171895E-2</v>
      </c>
      <c r="V154" s="1">
        <v>61.221868835647598</v>
      </c>
      <c r="W154" s="1">
        <v>0.47525421493164499</v>
      </c>
      <c r="Y154"/>
    </row>
    <row r="155" spans="1:25" x14ac:dyDescent="0.3">
      <c r="A155" s="12"/>
      <c r="B155" s="12"/>
      <c r="C155" s="12"/>
      <c r="D155" s="1" t="s">
        <v>52</v>
      </c>
      <c r="E155" s="1">
        <v>1604404</v>
      </c>
      <c r="F155" s="1" t="s">
        <v>62</v>
      </c>
      <c r="G155" s="1">
        <v>11</v>
      </c>
      <c r="H155" s="1" t="s">
        <v>62</v>
      </c>
      <c r="I155" s="11">
        <v>630.00039640888394</v>
      </c>
      <c r="J155" s="1">
        <v>0</v>
      </c>
      <c r="K155" s="1" t="s">
        <v>62</v>
      </c>
      <c r="L155" s="1">
        <v>0</v>
      </c>
      <c r="M155" s="1" t="s">
        <v>66</v>
      </c>
      <c r="N155" s="1" t="s">
        <v>62</v>
      </c>
      <c r="O155" s="1">
        <v>951190</v>
      </c>
      <c r="P155" s="1" t="s">
        <v>62</v>
      </c>
      <c r="Q155" s="1" t="s">
        <v>62</v>
      </c>
      <c r="R155" s="1">
        <v>0</v>
      </c>
      <c r="S155" s="1" t="s">
        <v>62</v>
      </c>
      <c r="T155" s="1">
        <v>0</v>
      </c>
      <c r="U155" s="1" t="s">
        <v>62</v>
      </c>
      <c r="V155" s="1">
        <v>0</v>
      </c>
      <c r="W155" s="1" t="s">
        <v>62</v>
      </c>
      <c r="Y155"/>
    </row>
    <row r="156" spans="1:25" x14ac:dyDescent="0.3">
      <c r="A156" s="12" t="s">
        <v>60</v>
      </c>
      <c r="B156" s="12" t="s">
        <v>58</v>
      </c>
      <c r="C156" s="12">
        <f>SUM(E156:E158)</f>
        <v>1564850</v>
      </c>
      <c r="D156" s="1" t="s">
        <v>19</v>
      </c>
      <c r="E156" s="1">
        <v>4034</v>
      </c>
      <c r="F156" s="1">
        <f>(E156/C156)*100</f>
        <v>0.25778828641722851</v>
      </c>
      <c r="G156" s="1">
        <v>207</v>
      </c>
      <c r="H156" s="1">
        <v>79</v>
      </c>
      <c r="I156" s="11">
        <v>1850.40034705007</v>
      </c>
      <c r="J156" s="1">
        <v>1289.3331033275899</v>
      </c>
      <c r="K156" s="1">
        <v>1192.12047595438</v>
      </c>
      <c r="L156" s="1">
        <v>1050.9060980601</v>
      </c>
      <c r="M156" s="1">
        <v>1648.5</v>
      </c>
      <c r="N156" s="1">
        <v>985</v>
      </c>
      <c r="O156" s="1">
        <v>28168</v>
      </c>
      <c r="P156" s="1">
        <v>29453</v>
      </c>
      <c r="Q156" s="1">
        <v>9.5594647884160805E-2</v>
      </c>
      <c r="R156" s="1">
        <v>116.30334710559499</v>
      </c>
      <c r="S156" s="1">
        <v>7.4870233274430001E-2</v>
      </c>
      <c r="T156" s="1">
        <v>193.06667154140001</v>
      </c>
      <c r="U156" s="1">
        <v>9.0187718313982798E-2</v>
      </c>
      <c r="V156" s="1">
        <v>111.271264178395</v>
      </c>
      <c r="W156" s="1">
        <v>0.404336315094944</v>
      </c>
      <c r="Y156"/>
    </row>
    <row r="157" spans="1:25" x14ac:dyDescent="0.3">
      <c r="A157" s="12"/>
      <c r="B157" s="12"/>
      <c r="C157" s="12"/>
      <c r="D157" s="1" t="s">
        <v>20</v>
      </c>
      <c r="E157" s="1">
        <v>181044</v>
      </c>
      <c r="F157" s="1">
        <f>(E157/C156)*100</f>
        <v>11.569415598939194</v>
      </c>
      <c r="G157" s="1">
        <v>157</v>
      </c>
      <c r="H157" s="1">
        <v>79</v>
      </c>
      <c r="I157" s="11">
        <v>1345.3778749917101</v>
      </c>
      <c r="J157" s="1">
        <v>1350.0410663795501</v>
      </c>
      <c r="K157" s="1">
        <v>801.922991096087</v>
      </c>
      <c r="L157" s="1">
        <v>672.718099751605</v>
      </c>
      <c r="M157" s="1">
        <v>1067</v>
      </c>
      <c r="N157" s="1">
        <v>597</v>
      </c>
      <c r="O157" s="1">
        <v>252248</v>
      </c>
      <c r="P157" s="1">
        <v>11899</v>
      </c>
      <c r="Q157" s="1">
        <v>8.7947800844870999E-2</v>
      </c>
      <c r="R157" s="1">
        <v>68.336550020124903</v>
      </c>
      <c r="S157" s="1">
        <v>0.10842906871701299</v>
      </c>
      <c r="T157" s="1">
        <v>232.60561321071901</v>
      </c>
      <c r="U157" s="1">
        <v>8.6391988789127294E-2</v>
      </c>
      <c r="V157" s="1">
        <v>70.151914273520802</v>
      </c>
      <c r="W157" s="1">
        <v>0.477598250146404</v>
      </c>
      <c r="Y157"/>
    </row>
    <row r="158" spans="1:25" x14ac:dyDescent="0.3">
      <c r="A158" s="12"/>
      <c r="B158" s="12"/>
      <c r="C158" s="12"/>
      <c r="D158" s="1" t="s">
        <v>52</v>
      </c>
      <c r="E158" s="1">
        <v>1379772</v>
      </c>
      <c r="F158" s="1" t="s">
        <v>62</v>
      </c>
      <c r="G158" s="1">
        <v>13</v>
      </c>
      <c r="H158" s="1" t="s">
        <v>62</v>
      </c>
      <c r="I158" s="11">
        <v>625.88199644578901</v>
      </c>
      <c r="J158" s="1">
        <v>0</v>
      </c>
      <c r="K158" s="1" t="s">
        <v>62</v>
      </c>
      <c r="L158" s="1">
        <v>0</v>
      </c>
      <c r="M158" s="1" t="s">
        <v>64</v>
      </c>
      <c r="N158" s="1" t="s">
        <v>62</v>
      </c>
      <c r="O158" s="1">
        <v>116832</v>
      </c>
      <c r="P158" s="1" t="s">
        <v>62</v>
      </c>
      <c r="Q158" s="1" t="s">
        <v>62</v>
      </c>
      <c r="R158" s="1">
        <v>0</v>
      </c>
      <c r="S158" s="1" t="s">
        <v>62</v>
      </c>
      <c r="T158" s="1">
        <v>0</v>
      </c>
      <c r="U158" s="1" t="s">
        <v>62</v>
      </c>
      <c r="V158" s="1">
        <v>0</v>
      </c>
      <c r="W158" s="1" t="s">
        <v>62</v>
      </c>
      <c r="Y158"/>
    </row>
    <row r="159" spans="1:25" x14ac:dyDescent="0.3">
      <c r="A159" s="12" t="s">
        <v>61</v>
      </c>
      <c r="B159" s="12" t="s">
        <v>58</v>
      </c>
      <c r="C159" s="12">
        <f>SUM(E159:E161)</f>
        <v>1177154</v>
      </c>
      <c r="D159" s="1" t="s">
        <v>19</v>
      </c>
      <c r="E159" s="1">
        <v>54398</v>
      </c>
      <c r="F159" s="1">
        <f>(E159/C159)*100</f>
        <v>4.621145576534591</v>
      </c>
      <c r="G159" s="1">
        <v>187</v>
      </c>
      <c r="H159" s="1">
        <v>81</v>
      </c>
      <c r="I159" s="11">
        <v>1940.19897790359</v>
      </c>
      <c r="J159" s="1">
        <v>1361.3781390532899</v>
      </c>
      <c r="K159" s="1">
        <v>1123.4497591823199</v>
      </c>
      <c r="L159" s="1">
        <v>934.89507393907297</v>
      </c>
      <c r="M159" s="1">
        <v>1655</v>
      </c>
      <c r="N159" s="1">
        <v>902</v>
      </c>
      <c r="O159" s="1">
        <v>48222</v>
      </c>
      <c r="P159" s="1">
        <v>25401</v>
      </c>
      <c r="Q159" s="1">
        <v>9.2387793057564102E-2</v>
      </c>
      <c r="R159" s="1">
        <v>103.668029034542</v>
      </c>
      <c r="S159" s="1">
        <v>7.1583311815964404E-2</v>
      </c>
      <c r="T159" s="1">
        <v>177.23687012101999</v>
      </c>
      <c r="U159" s="1">
        <v>8.1696017012302696E-2</v>
      </c>
      <c r="V159" s="1">
        <v>93.367489392527901</v>
      </c>
      <c r="W159" s="1">
        <v>0.406381118909725</v>
      </c>
      <c r="Y159"/>
    </row>
    <row r="160" spans="1:25" x14ac:dyDescent="0.3">
      <c r="A160" s="12"/>
      <c r="B160" s="12"/>
      <c r="C160" s="12"/>
      <c r="D160" s="1" t="s">
        <v>20</v>
      </c>
      <c r="E160" s="1">
        <v>123509</v>
      </c>
      <c r="F160" s="1">
        <f>(E160/C159)*100</f>
        <v>10.492170098389845</v>
      </c>
      <c r="G160" s="1">
        <v>142</v>
      </c>
      <c r="H160" s="1">
        <v>80</v>
      </c>
      <c r="I160" s="11">
        <v>1467.6553935340701</v>
      </c>
      <c r="J160" s="1">
        <v>1984.57897908734</v>
      </c>
      <c r="K160" s="1">
        <v>801.53915099304504</v>
      </c>
      <c r="L160" s="1">
        <v>679.30358839519499</v>
      </c>
      <c r="M160" s="1">
        <v>1136</v>
      </c>
      <c r="N160" s="1">
        <v>594</v>
      </c>
      <c r="O160" s="1">
        <v>369832</v>
      </c>
      <c r="P160" s="1">
        <v>11345</v>
      </c>
      <c r="Q160" s="1">
        <v>8.6699850265611694E-2</v>
      </c>
      <c r="R160" s="1">
        <v>68.126437944401999</v>
      </c>
      <c r="S160" s="1">
        <v>0.104661724154716</v>
      </c>
      <c r="T160" s="1">
        <v>236.26822236154001</v>
      </c>
      <c r="U160" s="1">
        <v>8.0115034249570699E-2</v>
      </c>
      <c r="V160" s="1">
        <v>65.817085004908705</v>
      </c>
      <c r="W160" s="1">
        <v>0.47354420245344198</v>
      </c>
      <c r="Y160"/>
    </row>
    <row r="161" spans="1:25" x14ac:dyDescent="0.3">
      <c r="A161" s="12"/>
      <c r="B161" s="12"/>
      <c r="C161" s="12"/>
      <c r="D161" s="1" t="s">
        <v>52</v>
      </c>
      <c r="E161" s="1">
        <v>999247</v>
      </c>
      <c r="F161" s="1" t="s">
        <v>62</v>
      </c>
      <c r="G161" s="1">
        <v>23</v>
      </c>
      <c r="H161" s="1" t="s">
        <v>62</v>
      </c>
      <c r="I161" s="11">
        <v>671.67271155179799</v>
      </c>
      <c r="J161" s="1">
        <v>0</v>
      </c>
      <c r="K161" s="1" t="s">
        <v>62</v>
      </c>
      <c r="L161" s="1">
        <v>0</v>
      </c>
      <c r="M161" s="1" t="s">
        <v>63</v>
      </c>
      <c r="N161" s="1" t="s">
        <v>62</v>
      </c>
      <c r="O161" s="1">
        <v>351712</v>
      </c>
      <c r="P161" s="1" t="s">
        <v>62</v>
      </c>
      <c r="Q161" s="1" t="s">
        <v>62</v>
      </c>
      <c r="R161" s="1">
        <v>0</v>
      </c>
      <c r="S161" s="1" t="s">
        <v>62</v>
      </c>
      <c r="T161" s="1">
        <v>0</v>
      </c>
      <c r="U161" s="1" t="s">
        <v>62</v>
      </c>
      <c r="V161" s="1">
        <v>0</v>
      </c>
      <c r="W161" s="1" t="s">
        <v>62</v>
      </c>
      <c r="Y161"/>
    </row>
    <row r="162" spans="1:25" x14ac:dyDescent="0.3">
      <c r="E162" s="1">
        <f>SUM(E3:E161)</f>
        <v>9065820</v>
      </c>
    </row>
  </sheetData>
  <mergeCells count="127">
    <mergeCell ref="A3:A11"/>
    <mergeCell ref="B3:B5"/>
    <mergeCell ref="C3:C5"/>
    <mergeCell ref="B6:B8"/>
    <mergeCell ref="C6:C8"/>
    <mergeCell ref="B9:B11"/>
    <mergeCell ref="C9:C11"/>
    <mergeCell ref="A21:A29"/>
    <mergeCell ref="B21:B23"/>
    <mergeCell ref="C21:C23"/>
    <mergeCell ref="B24:B26"/>
    <mergeCell ref="C24:C26"/>
    <mergeCell ref="B27:B29"/>
    <mergeCell ref="C27:C29"/>
    <mergeCell ref="A12:A20"/>
    <mergeCell ref="B12:B14"/>
    <mergeCell ref="C12:C14"/>
    <mergeCell ref="B15:B17"/>
    <mergeCell ref="C15:C17"/>
    <mergeCell ref="B18:B20"/>
    <mergeCell ref="C18:C20"/>
    <mergeCell ref="A39:A47"/>
    <mergeCell ref="B39:B41"/>
    <mergeCell ref="C39:C41"/>
    <mergeCell ref="B42:B44"/>
    <mergeCell ref="C42:C44"/>
    <mergeCell ref="B45:B47"/>
    <mergeCell ref="C45:C47"/>
    <mergeCell ref="A30:A38"/>
    <mergeCell ref="B30:B32"/>
    <mergeCell ref="C30:C32"/>
    <mergeCell ref="B33:B35"/>
    <mergeCell ref="C33:C35"/>
    <mergeCell ref="B36:B38"/>
    <mergeCell ref="C36:C38"/>
    <mergeCell ref="A57:A65"/>
    <mergeCell ref="B57:B59"/>
    <mergeCell ref="C57:C59"/>
    <mergeCell ref="B60:B62"/>
    <mergeCell ref="C60:C62"/>
    <mergeCell ref="B63:B65"/>
    <mergeCell ref="C63:C65"/>
    <mergeCell ref="A48:A56"/>
    <mergeCell ref="B48:B50"/>
    <mergeCell ref="C48:C50"/>
    <mergeCell ref="B51:B53"/>
    <mergeCell ref="C51:C53"/>
    <mergeCell ref="B54:B56"/>
    <mergeCell ref="C54:C56"/>
    <mergeCell ref="A75:A83"/>
    <mergeCell ref="B75:B77"/>
    <mergeCell ref="C75:C77"/>
    <mergeCell ref="B78:B80"/>
    <mergeCell ref="C78:C80"/>
    <mergeCell ref="B81:B83"/>
    <mergeCell ref="C81:C83"/>
    <mergeCell ref="A66:A74"/>
    <mergeCell ref="B66:B68"/>
    <mergeCell ref="C66:C68"/>
    <mergeCell ref="B69:B71"/>
    <mergeCell ref="C69:C71"/>
    <mergeCell ref="B72:B74"/>
    <mergeCell ref="C72:C74"/>
    <mergeCell ref="A93:A101"/>
    <mergeCell ref="B93:B95"/>
    <mergeCell ref="C93:C95"/>
    <mergeCell ref="B96:B98"/>
    <mergeCell ref="C96:C98"/>
    <mergeCell ref="B99:B101"/>
    <mergeCell ref="C99:C101"/>
    <mergeCell ref="A84:A92"/>
    <mergeCell ref="B84:B86"/>
    <mergeCell ref="C84:C86"/>
    <mergeCell ref="B87:B89"/>
    <mergeCell ref="C87:C89"/>
    <mergeCell ref="B90:B92"/>
    <mergeCell ref="C90:C92"/>
    <mergeCell ref="A111:A119"/>
    <mergeCell ref="B111:B113"/>
    <mergeCell ref="C111:C113"/>
    <mergeCell ref="B114:B116"/>
    <mergeCell ref="C114:C116"/>
    <mergeCell ref="B117:B119"/>
    <mergeCell ref="C117:C119"/>
    <mergeCell ref="A102:A110"/>
    <mergeCell ref="B102:B104"/>
    <mergeCell ref="C102:C104"/>
    <mergeCell ref="B105:B107"/>
    <mergeCell ref="C105:C107"/>
    <mergeCell ref="B108:B110"/>
    <mergeCell ref="C108:C110"/>
    <mergeCell ref="A129:A137"/>
    <mergeCell ref="B129:B131"/>
    <mergeCell ref="C129:C131"/>
    <mergeCell ref="B132:B134"/>
    <mergeCell ref="C132:C134"/>
    <mergeCell ref="B135:B137"/>
    <mergeCell ref="C135:C137"/>
    <mergeCell ref="A120:A128"/>
    <mergeCell ref="B120:B122"/>
    <mergeCell ref="C120:C122"/>
    <mergeCell ref="B123:B125"/>
    <mergeCell ref="C123:C125"/>
    <mergeCell ref="B126:B128"/>
    <mergeCell ref="C126:C128"/>
    <mergeCell ref="A147:A149"/>
    <mergeCell ref="B147:B149"/>
    <mergeCell ref="C147:C149"/>
    <mergeCell ref="A150:A152"/>
    <mergeCell ref="B150:B152"/>
    <mergeCell ref="C150:C152"/>
    <mergeCell ref="A138:A146"/>
    <mergeCell ref="B138:B140"/>
    <mergeCell ref="C138:C140"/>
    <mergeCell ref="B141:B143"/>
    <mergeCell ref="C141:C143"/>
    <mergeCell ref="B144:B146"/>
    <mergeCell ref="C144:C146"/>
    <mergeCell ref="A159:A161"/>
    <mergeCell ref="B159:B161"/>
    <mergeCell ref="C159:C161"/>
    <mergeCell ref="A153:A155"/>
    <mergeCell ref="B153:B155"/>
    <mergeCell ref="C153:C155"/>
    <mergeCell ref="A156:A158"/>
    <mergeCell ref="B156:B158"/>
    <mergeCell ref="C156:C158"/>
  </mergeCells>
  <pageMargins left="0.7" right="0.7" top="0.75" bottom="0.75" header="0.3" footer="0.3"/>
  <ignoredErrors>
    <ignoredError sqref="C3 C6 C9 C12 C15 C18 C21 C24 C27 C30"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a. ReadStat - passed reads</vt:lpstr>
      <vt:lpstr>b. ReadStat - failed read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TE</dc:creator>
  <cp:lastModifiedBy>Felhasználó</cp:lastModifiedBy>
  <dcterms:created xsi:type="dcterms:W3CDTF">2021-08-08T12:48:21Z</dcterms:created>
  <dcterms:modified xsi:type="dcterms:W3CDTF">2021-08-20T10:25:29Z</dcterms:modified>
</cp:coreProperties>
</file>